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kA" sheetId="1" state="visible" r:id="rId2"/>
    <sheet name="MpkC" sheetId="2" state="visible" r:id="rId3"/>
    <sheet name="MpkC only" sheetId="3" state="visible" r:id="rId4"/>
    <sheet name="SakA only" sheetId="4" state="visible" r:id="rId5"/>
    <sheet name="MpkC and SakA" sheetId="5" state="visible" r:id="rId6"/>
    <sheet name="Summary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6" uniqueCount="952">
  <si>
    <t xml:space="preserve">Supplementary Table S10 - Venn diagram for SakA::GFP and MpkC::GFP exposed to congo red.</t>
  </si>
  <si>
    <t xml:space="preserve">Accession</t>
  </si>
  <si>
    <t xml:space="preserve">Description</t>
  </si>
  <si>
    <t xml:space="preserve">Time (min)</t>
  </si>
  <si>
    <t xml:space="preserve"># Unique Peptides</t>
  </si>
  <si>
    <t xml:space="preserve">MW [kDa]</t>
  </si>
  <si>
    <t xml:space="preserve">calc. pI</t>
  </si>
  <si>
    <t xml:space="preserve">Afu1g00460</t>
  </si>
  <si>
    <t xml:space="preserve"> Ortholog(s) have intracellular localization</t>
  </si>
  <si>
    <t xml:space="preserve">Afu1g00500</t>
  </si>
  <si>
    <t xml:space="preserve"> FMN dependent dehydrogenase; SrbA-regulated during hypoxia</t>
  </si>
  <si>
    <t xml:space="preserve">Afu1g01740</t>
  </si>
  <si>
    <t xml:space="preserve">Ortholog(s) have unfolded protein binding activity, role in protein folding and chaperonin-containing T-complex, nucleus localization</t>
  </si>
  <si>
    <t xml:space="preserve">Afu1g02030</t>
  </si>
  <si>
    <t xml:space="preserve">Putative eukaryotic translation initiation factor 3 subunit; protein induced by heat shock</t>
  </si>
  <si>
    <t xml:space="preserve">Afu1g02070</t>
  </si>
  <si>
    <t xml:space="preserve">Cytochrome C1</t>
  </si>
  <si>
    <t xml:space="preserve">Afu1g02110</t>
  </si>
  <si>
    <t xml:space="preserve">3-deoxy-7-phosphoheptulonate synthase; no human homolog</t>
  </si>
  <si>
    <t xml:space="preserve">Afu1g02150</t>
  </si>
  <si>
    <t xml:space="preserve">Ortholog(s) have glycerol-3-phosphate dehydrogenase [NAD+] activity and role in NADH oxidation, cell-abiotic substrate adhesion, glycerol biosynthetic process, intracellular accumulation of glycerol</t>
  </si>
  <si>
    <t xml:space="preserve">Afu1g02190</t>
  </si>
  <si>
    <t xml:space="preserve">Ras GTPase; hypoxia repressed protein</t>
  </si>
  <si>
    <t xml:space="preserve">Afu1g02410</t>
  </si>
  <si>
    <t xml:space="preserve">Ortholog(s) have ATP-dependent 3'-5' DNA helicase activity, ATP-dependent 5'-3' DNA helicase activity and role in box C/D snoRNP assembly, histone exchange, rRNA processing, regulation of transcription from RNA polymerase II promoter</t>
  </si>
  <si>
    <t xml:space="preserve">Afu1g02540</t>
  </si>
  <si>
    <t xml:space="preserve">Ortholog(s) have ubiquitin binding activity, role in endocytosis, endoplasmic reticulum unfolded protein response and actin cortical patch, cellular bud neck, cellular bud tip, mating projection tip localization</t>
  </si>
  <si>
    <t xml:space="preserve">Afu1g02670</t>
  </si>
  <si>
    <t xml:space="preserve">ARP2/3 complex 34 kDa subunit; hypoxia induced protein</t>
  </si>
  <si>
    <t xml:space="preserve">Afu1g02890</t>
  </si>
  <si>
    <t xml:space="preserve">Ortholog(s) have dUTP diphosphatase activity</t>
  </si>
  <si>
    <t xml:space="preserve">Afu1g02980</t>
  </si>
  <si>
    <t xml:space="preserve">Putative 6-phosphogluconolactonase; calcium downregulated</t>
  </si>
  <si>
    <t xml:space="preserve">Afu1g03060</t>
  </si>
  <si>
    <t xml:space="preserve">Ortholog(s) have actin filament binding activity and role in actomyosin contractile ring contraction, barbed-end actin filament capping, cellular protein localization, filamentous growth, mitotic cytokinesis</t>
  </si>
  <si>
    <t xml:space="preserve">Afu1g03490</t>
  </si>
  <si>
    <t xml:space="preserve">ORF; Has domain(s) with predicted catalytic activity, coenzyme binding activity and role in cellular metabolic process</t>
  </si>
  <si>
    <t xml:space="preserve">Afu1g04540</t>
  </si>
  <si>
    <t xml:space="preserve">NADH-cytochrome b5 reductase involved in oxidative phosphorylation; hypoxia induced protein; induced by exposure to artemisinin</t>
  </si>
  <si>
    <t xml:space="preserve">Afu1g04620</t>
  </si>
  <si>
    <t xml:space="preserve">Putative zinc-containing alcohol dehydrogenase; reacts with rabbit immunosera exposed to A. fumigatus conidia; hypoxia induced protein; transcript up-regulated in conidia exposed to neutrophils; repressed by gliotoxin exposure</t>
  </si>
  <si>
    <t xml:space="preserve">Afu1g04820</t>
  </si>
  <si>
    <t xml:space="preserve">D-xylose reductase</t>
  </si>
  <si>
    <t xml:space="preserve">Afu1g04890</t>
  </si>
  <si>
    <t xml:space="preserve">Ortholog(s) have ARF guanyl-nucleotide exchange factor activity, role in SRP-dependent cotranslational protein targeting to membrane and Ssh1 translocon complex localization</t>
  </si>
  <si>
    <t xml:space="preserve">Afu1g04950</t>
  </si>
  <si>
    <t xml:space="preserve">glcA Ortholog(s) have protein serine/threonine phosphatase activity</t>
  </si>
  <si>
    <t xml:space="preserve">Afu1g05130</t>
  </si>
  <si>
    <t xml:space="preserve">Has domain(s) with predicted phospholipid binding activity</t>
  </si>
  <si>
    <t xml:space="preserve">Afu1g05310</t>
  </si>
  <si>
    <t xml:space="preserve">Ortholog(s) have role in cellular response to nitrogen starvation, negative regulation of G0 to G1 transition, ribosomal small subunit biogenesis and 90S preribosome, nucleolus localization</t>
  </si>
  <si>
    <t xml:space="preserve">Afu1g05490</t>
  </si>
  <si>
    <t xml:space="preserve">Ortholog of &lt;i&gt;A. nidulans FGSC A4&lt;/i&gt; : AN4072, &lt;i&gt;A. niger CBS 513.88&lt;/i&gt; : An18g04300, &lt;i&gt;A. oryzae RIB40&lt;/i&gt; : AO090009000396, &lt;i&gt;Aspergillus wentii&lt;/i&gt; : Aspwe1_0169302 and &lt;i&gt;Aspergillus sydowii&lt;/i&gt; : Aspsy1_0057624</t>
  </si>
  <si>
    <t xml:space="preserve">Afu1g05560</t>
  </si>
  <si>
    <t xml:space="preserve">Ortholog(s) have role in cytoplasmic translation, filamentous growth and cytosol, nucleus, polysomal ribosome, polysome localization</t>
  </si>
  <si>
    <t xml:space="preserve">Afu1g05610</t>
  </si>
  <si>
    <t xml:space="preserve">Putative protein phosphotase 2a 65kd regulatory subunit; conidia-enriched protein; protein induced by heat shock</t>
  </si>
  <si>
    <t xml:space="preserve">Afu1g05620</t>
  </si>
  <si>
    <t xml:space="preserve">Ortholog(s) have phenylalanine-tRNA ligase activity, role in cellular response to drug, phenylalanyl-tRNA aminoacylation and cytosol, nucleus, phenylalanine-tRNA ligase complex localization</t>
  </si>
  <si>
    <t xml:space="preserve">Afu1g06190</t>
  </si>
  <si>
    <t xml:space="preserve">rmtA Histone H4 arginine methyltransferase</t>
  </si>
  <si>
    <t xml:space="preserve">Afu1g06210</t>
  </si>
  <si>
    <t xml:space="preserve">agm1 N-acetylphosphoglucosamine mutase, involved in chitin biosynthesis; essential</t>
  </si>
  <si>
    <t xml:space="preserve">Afu1g06240</t>
  </si>
  <si>
    <t xml:space="preserve">Ortholog(s) have riboflavin synthase activity, role in riboflavin biosynthetic process and cytosol, nucleus localization</t>
  </si>
  <si>
    <t xml:space="preserve">Afu1g06300</t>
  </si>
  <si>
    <t xml:space="preserve">Ortholog(s) have cytosol, nucleus localization</t>
  </si>
  <si>
    <t xml:space="preserve">Afu1g06790</t>
  </si>
  <si>
    <t xml:space="preserve">Ortholog(s) have role in protein import into nucleus, regulation of mitotic cell cycle and cytosol, nuclear membrane, nucleolus localization</t>
  </si>
  <si>
    <t xml:space="preserve">Afu1g07530</t>
  </si>
  <si>
    <t xml:space="preserve">Ortholog(s) have adenylate kinase activity, role in ADP biosynthetic process, DNA replication initiation and cytosol, mitochondrial intermembrane space, mitochondrial outer membrane, nucleus localization</t>
  </si>
  <si>
    <t xml:space="preserve">Afu1g08790</t>
  </si>
  <si>
    <t xml:space="preserve">Ortholog(s) have nuclear export signal receptor activity</t>
  </si>
  <si>
    <t xml:space="preserve">Afu1g08840</t>
  </si>
  <si>
    <t xml:space="preserve">Ortholog(s) have guanylate kinase activity, role in GMP metabolic process and cytoplasm, nucleus localization</t>
  </si>
  <si>
    <t xml:space="preserve">Afu1g08850</t>
  </si>
  <si>
    <t xml:space="preserve">Septin; localizes to long tubular structures within hyphae and to newly formed septa; repressed by exposure to artemisinin</t>
  </si>
  <si>
    <t xml:space="preserve">Afu1g09010</t>
  </si>
  <si>
    <t xml:space="preserve">Ortholog(s) have cytosol localization</t>
  </si>
  <si>
    <t xml:space="preserve">Afu1g09280</t>
  </si>
  <si>
    <t xml:space="preserve">ptcB Putative type 2C protein phosphatase (PP2C) involved in dephosphorylation of SakA MAP kinase in response to osmotic stress</t>
  </si>
  <si>
    <t xml:space="preserve">Afu1g09330</t>
  </si>
  <si>
    <t xml:space="preserve">Ortholog(s) have sequence-specific DNA binding activity and role in translational initiation</t>
  </si>
  <si>
    <t xml:space="preserve">Afu1g09470</t>
  </si>
  <si>
    <t xml:space="preserve">Putative class V aminotransferase; transcript up-regulated in conidia exposed to neutrophils</t>
  </si>
  <si>
    <t xml:space="preserve">Afu1g09470 AspGDID:ASPL0000102013 COORDS:Chr1_A_fumigatus_Af293:2448655-2447399C, translated using codon table 1 (386 amino acids) Uncharacterized ORF; Putative class V aminotransferase; transcript up-regulated in conidia exposed to neutrophils</t>
  </si>
  <si>
    <t xml:space="preserve">Afu1g09800</t>
  </si>
  <si>
    <t xml:space="preserve">Ortholog of S. cerevisiae OLA1; snoRNA Afu-304 encoded within intron 2</t>
  </si>
  <si>
    <t xml:space="preserve">Afu1g09830</t>
  </si>
  <si>
    <t xml:space="preserve">Ortholog(s) have protein complex scaffold activity, role in posttranslational protein targeting to membrane, response to heat and TRC complex, nucleus localization</t>
  </si>
  <si>
    <t xml:space="preserve">Afu1g09840</t>
  </si>
  <si>
    <t xml:space="preserve">tim44 Mitochondrial inner membrane translocase subunit</t>
  </si>
  <si>
    <t xml:space="preserve">Afu1g09930</t>
  </si>
  <si>
    <t xml:space="preserve">gcy1 Putative glycerol dehydrogenase; protein level decreases upon heat shock; transcript up-regulated in conidia exposed to neutrophils</t>
  </si>
  <si>
    <t xml:space="preserve">Afu1g09970</t>
  </si>
  <si>
    <t xml:space="preserve">Ortholog(s) have role in ascospore formation, cellular response to cadmium ion, detoxification of cadmium ion</t>
  </si>
  <si>
    <t xml:space="preserve">Afu1g10560</t>
  </si>
  <si>
    <t xml:space="preserve">Ortholog(s) have role in cell division, positive regulation of growth rate, rRNA processing, response to drug, ribosomal subunit export from nucleus and nucleolus localization</t>
  </si>
  <si>
    <t xml:space="preserve">Afu1g10810</t>
  </si>
  <si>
    <t xml:space="preserve">Ortholog(s) have role in calcium ion transport into cytosol and cytosol, plasma membrane localization</t>
  </si>
  <si>
    <t xml:space="preserve">Afu1g10820</t>
  </si>
  <si>
    <t xml:space="preserve">Ortholog(s) have adenylylsulfate kinase activity</t>
  </si>
  <si>
    <t xml:space="preserve">Afu1g10970</t>
  </si>
  <si>
    <t xml:space="preserve">Ortholog(s) have cytosol, plasma membrane localization</t>
  </si>
  <si>
    <t xml:space="preserve">Afu1g11420</t>
  </si>
  <si>
    <t xml:space="preserve">Ortholog(s) have mRNA 5'-UTR binding, translation repressor activity, nucleic acid binding activity</t>
  </si>
  <si>
    <t xml:space="preserve">Afu1g11480</t>
  </si>
  <si>
    <t xml:space="preserve">Protein of unknown function; transcript up-regulated in conidia exposed to neutrophils</t>
  </si>
  <si>
    <t xml:space="preserve">Afu1g12250</t>
  </si>
  <si>
    <t xml:space="preserve">rcfB Mitochondrial hypoxia response domain protein; protein and transcript levels downregulated by caspofungin treatmen</t>
  </si>
  <si>
    <t xml:space="preserve">Afu1g12590</t>
  </si>
  <si>
    <t xml:space="preserve">La protein homolog</t>
  </si>
  <si>
    <t xml:space="preserve">Afu1g12840</t>
  </si>
  <si>
    <t xml:space="preserve">niiA Putative nitrite reductase; nitrogen-regulated gene, used as a conditional promoter; protein induced by heat shock; transcript downregulated in response to voriconazole</t>
  </si>
  <si>
    <t xml:space="preserve">Afu1g12940</t>
  </si>
  <si>
    <t xml:space="preserve">sakA Putative mitogen-activated protein kinase (MAPK) with predicted roles in the osmotic and oxidative stress responses; involved in sensing nitrogen in the medium</t>
  </si>
  <si>
    <t xml:space="preserve">Afu1g13090</t>
  </si>
  <si>
    <t xml:space="preserve">Ortholog(s) have anthranilate synthase activity, glyceraldehyde-3-phosphate dehydrogenase (NAD+) (phosphorylating) activity, indole-3-glycerol-phosphate synthase activity, phosphoribosylanthranilate isomerase activity</t>
  </si>
  <si>
    <t xml:space="preserve">Afu1g13710</t>
  </si>
  <si>
    <t xml:space="preserve">Isoleucyl-tRNA synthetase, cytoplasmic</t>
  </si>
  <si>
    <t xml:space="preserve">Afu1g13740</t>
  </si>
  <si>
    <t xml:space="preserve">Predicted pentafunctional polypeptide; predicted essential gene</t>
  </si>
  <si>
    <t xml:space="preserve">Afu1g13780</t>
  </si>
  <si>
    <t xml:space="preserve">Has domain(s) with predicted DNA binding, protein heterodimerization activity, role in DNA-templated transcription, initiation, nucleosome assembly and nucleosome, nucleus localization</t>
  </si>
  <si>
    <t xml:space="preserve">Afu1g14120</t>
  </si>
  <si>
    <t xml:space="preserve">bfr1 Putative nuclear segregation protein</t>
  </si>
  <si>
    <t xml:space="preserve">Afu1g14570</t>
  </si>
  <si>
    <t xml:space="preserve">Putative phosphoribosyl-AMP cyclohydrolase; no human homolog</t>
  </si>
  <si>
    <t xml:space="preserve">Afu1g14640</t>
  </si>
  <si>
    <t xml:space="preserve">Ortholog of &lt;i&gt;A. nidulans FGSC A4&lt;/i&gt; : AN0805, &lt;i&gt;A. niger CBS 513.88&lt;/i&gt; : An01g12640, &lt;i&gt;A. oryzae RIB40&lt;/i&gt; : AO090003000485, &lt;i&gt;Aspergillus wentii&lt;/i&gt; : Aspwe1_0487250 and &lt;i&gt;Aspergillus sydowii&lt;/i&gt; : Aspsy1_0025994</t>
  </si>
  <si>
    <t xml:space="preserve">Afu1g14850</t>
  </si>
  <si>
    <t xml:space="preserve">Putative acyl-coA dehydrogenase with a predicted role in beta oxidation of fatty acids; transcript up-regulated in conidia exposed to neutrophils</t>
  </si>
  <si>
    <t xml:space="preserve">Afu1g15000</t>
  </si>
  <si>
    <t xml:space="preserve">Putative isopropylmalate synthase; transcript highly induced during conidial germination; SrbA-regulated during hypoxia</t>
  </si>
  <si>
    <t xml:space="preserve">Afu1g15450</t>
  </si>
  <si>
    <t xml:space="preserve">Ortholog(s) have adenylosuccinate synthase activity, sulfinylpropanyl adenylate synthase activity</t>
  </si>
  <si>
    <t xml:space="preserve">Afu1g15460</t>
  </si>
  <si>
    <t xml:space="preserve">Ortholog of &lt;i&gt;A. nidulans FGSC A4&lt;/i&gt; : AN0892, &lt;i&gt;A. niger CBS 513.88&lt;/i&gt; : An01g13900, &lt;i&gt;A. oryzae RIB40&lt;/i&gt; : AO090005001665, &lt;i&gt;Aspergillus wentii&lt;/i&gt; : Aspwe1_0027562 and &lt;i&gt;Aspergillus sydowii&lt;/i&gt; : Aspsy1_0138433</t>
  </si>
  <si>
    <t xml:space="preserve">Afu1g15860</t>
  </si>
  <si>
    <t xml:space="preserve">Has domain(s) with predicted role in intracellular protein transport, retrograde vesicle-mediated transport, Golgi to ER, transport, vesicle-mediated transport and COPI vesicle coat, clathrin adaptor complex localization</t>
  </si>
  <si>
    <t xml:space="preserve">Afu1g15960</t>
  </si>
  <si>
    <t xml:space="preserve">Ortholog(s) have flavin adenine dinucleotide binding, glutathione transferase activity, glutathione-disulfide reductase activity</t>
  </si>
  <si>
    <t xml:space="preserve">Afu1g16480</t>
  </si>
  <si>
    <t xml:space="preserve">Ortholog(s) have mitochondrion localization</t>
  </si>
  <si>
    <t xml:space="preserve">Afu2g01010</t>
  </si>
  <si>
    <t xml:space="preserve">Putative myo-inositol-phosphate synthase; transcript up-regulated in conidia exposed to neutrophils</t>
  </si>
  <si>
    <t xml:space="preserve">Afu2g01040</t>
  </si>
  <si>
    <t xml:space="preserve">Putative formaldehyde dehydrogenase; transcript up-regulated in conidia exposed to neutrophils</t>
  </si>
  <si>
    <t xml:space="preserve">Afu2g01750</t>
  </si>
  <si>
    <t xml:space="preserve">Has domain(s) with predicted aminopeptidase activity, metalloexopeptidase activity and role in cellular process, proteolysis</t>
  </si>
  <si>
    <t xml:space="preserve">Afu2g01920</t>
  </si>
  <si>
    <t xml:space="preserve">Afu2g02050</t>
  </si>
  <si>
    <t xml:space="preserve">cyp7 Putative peptidyl-prolyl cis-trans isomerase</t>
  </si>
  <si>
    <t xml:space="preserve">Afu2g02150</t>
  </si>
  <si>
    <t xml:space="preserve">S10a Putative ribosomal protein S10</t>
  </si>
  <si>
    <t xml:space="preserve">Afu2g02210</t>
  </si>
  <si>
    <t xml:space="preserve">Ortholog of &lt;i&gt;A. nidulans FGSC A4&lt;/i&gt; : AN4600, &lt;i&gt;A. niger CBS 513.88&lt;/i&gt; : An07g06630, &lt;i&gt;Aspergillus wentii&lt;/i&gt; : Aspwe1_0104597, &lt;i&gt;Aspergillus sydowii&lt;/i&gt; : Aspsy1_0180963 and &lt;i&gt;Aspergillus terreus NIH2624&lt;/i&gt; : ATET_05692</t>
  </si>
  <si>
    <t xml:space="preserve">Afu2g02320</t>
  </si>
  <si>
    <t xml:space="preserve">Hsp70 chaperone</t>
  </si>
  <si>
    <t xml:space="preserve">Afu2g02560</t>
  </si>
  <si>
    <t xml:space="preserve">Ortholog(s) have role in establishment or maintenance of cell polarity and cytosol localization</t>
  </si>
  <si>
    <t xml:space="preserve">Afu2g02590</t>
  </si>
  <si>
    <t xml:space="preserve">Aspartyl-tRNA synthetase</t>
  </si>
  <si>
    <t xml:space="preserve">Afu2g02780</t>
  </si>
  <si>
    <t xml:space="preserve">Ortholog(s) have mRNA binding activity, role in negative regulation of MAPK cascade and cytosol localization</t>
  </si>
  <si>
    <t xml:space="preserve">Afu2g03040</t>
  </si>
  <si>
    <t xml:space="preserve">Ribosomal protein L34</t>
  </si>
  <si>
    <t xml:space="preserve">Afu2g03140</t>
  </si>
  <si>
    <t xml:space="preserve">Ortholog(s) have peptide-methionine (S)-S-oxide reductase activity, role in cellular response to hydrogen peroxide and cytosol, nucleus localization</t>
  </si>
  <si>
    <t xml:space="preserve">Afu2g03400</t>
  </si>
  <si>
    <t xml:space="preserve">Ortholog(s) have ubiquitin-specific protease activity and role in cellular response to drug, mitochondrial fission, peroxisome fission, proteasome-mediated ubiquitin-dependent protein catabolic process, protein deubiquitination</t>
  </si>
  <si>
    <t xml:space="preserve">Afu2g03490</t>
  </si>
  <si>
    <t xml:space="preserve">Putative calcium/calmodulin-dependent protein kinase; calcium induced; transcript induced by exposure to human airway epithelial cells</t>
  </si>
  <si>
    <t xml:space="preserve">Afu2g03580</t>
  </si>
  <si>
    <t xml:space="preserve">Ortholog(s) have phenylalanine-tRNA ligase activity, role in phenylalanyl-tRNA aminoacylation and cytosol, phenylalanine-tRNA ligase complex localization</t>
  </si>
  <si>
    <t xml:space="preserve">Afu2g03590</t>
  </si>
  <si>
    <t xml:space="preserve">Putative ribosomal protein S21e; transcript induced by exposure to human airway epithelial cells</t>
  </si>
  <si>
    <t xml:space="preserve">Afu2g04010</t>
  </si>
  <si>
    <t xml:space="preserve">tpsB Putative trehalose-6-phosphate synthase; role in trehalose biosynthesis; expression up during heat shock; hypervirulent in combination with tpsA mutation, in a mouse model of pulmonary infection; predicted gene pair with AFUA_6G12950</t>
  </si>
  <si>
    <t xml:space="preserve">Afu2g04680</t>
  </si>
  <si>
    <t xml:space="preserve">pakA Protein serine/threonine kinase; similar to Ste20, a sexual development regulator</t>
  </si>
  <si>
    <t xml:space="preserve">Afu2g04700</t>
  </si>
  <si>
    <t xml:space="preserve">Ortholog(s) have role in cellular response to heat and cytosol, endoplasmic reticulum, nuclear outer membrane-endoplasmic reticulum membrane network localization</t>
  </si>
  <si>
    <t xml:space="preserve">Afu2g04760</t>
  </si>
  <si>
    <t xml:space="preserve">Ortholog(s) have Cul3-RING ubiquitin ligase complex localization</t>
  </si>
  <si>
    <t xml:space="preserve">Afu2g04820</t>
  </si>
  <si>
    <t xml:space="preserve">Putative translation release factor eRF3; transcript induced by exposure to human airway epithelial cells</t>
  </si>
  <si>
    <t xml:space="preserve">Afu2g04940</t>
  </si>
  <si>
    <t xml:space="preserve">Ortholog(s) have mRNA binding activity, role in telomere maintenance via telomere shortening and cytoplasm, nucleus localization</t>
  </si>
  <si>
    <t xml:space="preserve">Afu2g05340</t>
  </si>
  <si>
    <t xml:space="preserve">gel4 Essential 1,3-beta-glucanosyltransferase, GPI-anchored to the plasma membrane; constitutively expressed during hyphal growth; hypoxia induced protein</t>
  </si>
  <si>
    <t xml:space="preserve">Afu2g05510</t>
  </si>
  <si>
    <t xml:space="preserve">Ortholog(s) have proton-transporting ATP synthase activity, rotational mechanism, proton-transporting ATPase activity, rotational mechanism activity and role in ATP synthesis coupled proton transport</t>
  </si>
  <si>
    <t xml:space="preserve">Afu2g05650</t>
  </si>
  <si>
    <t xml:space="preserve">Ortholog(s) have asparagine-tRNA ligase activity, role in asparaginyl-tRNA aminoacylation and cytosol localization</t>
  </si>
  <si>
    <t xml:space="preserve">Afu2g06000</t>
  </si>
  <si>
    <t xml:space="preserve">Putative NAD+ dependent glutamate dehydrogenase; transcript induced during conidial germination</t>
  </si>
  <si>
    <t xml:space="preserve">Afu2g06040</t>
  </si>
  <si>
    <t xml:space="preserve">Putative actin cortical patch component</t>
  </si>
  <si>
    <t xml:space="preserve">Afu2g06150</t>
  </si>
  <si>
    <t xml:space="preserve">pdiA Putative protein disulfide isomerase; conidial surface associated</t>
  </si>
  <si>
    <t xml:space="preserve">Afu2g06230</t>
  </si>
  <si>
    <t xml:space="preserve">Ortholog(s) have imidazoleglycerol-phosphate synthase activity, role in histidine biosynthetic process and cytosol, nucleus localization</t>
  </si>
  <si>
    <t xml:space="preserve">Afu2g07350</t>
  </si>
  <si>
    <t xml:space="preserve">Ortholog(s) have glutamate-5-semialdehyde dehydrogenase activity, role in proline biosynthetic process and cytosol, nucleus localization</t>
  </si>
  <si>
    <t xml:space="preserve">Afu2g07420</t>
  </si>
  <si>
    <t xml:space="preserve">sac6 AspGDID:ASPL0000103465 COORDS:Chr2_A_fumigatus_Af293:1889973-1887748C, translated using codon table 1 (646 amino acids) Verified ORF; Putative actin-bundling protein, fimbrin; conidia-enriched protein</t>
  </si>
  <si>
    <t xml:space="preserve">Afu2g07520</t>
  </si>
  <si>
    <t xml:space="preserve">Afu2g07520 AspGDID:ASPL0000363027 COORDS:Chr2_A_fumigatus_Af293:1926201-1928684W, translated using codon table 1 (614 amino acids) Uncharacterized ORF; Ortholog(s) have aminopeptidase activity, epoxide hydrolase activity, role in cellular lipid metabolic process, protein catabolic process and cytosol, extracellular region, nucleus localization</t>
  </si>
  <si>
    <t xml:space="preserve">Afu2g07620</t>
  </si>
  <si>
    <t xml:space="preserve">Afu2g07620 AspGDID:ASPL0000103483 COORDS:Chr2_A_fumigatus_Af293:1942912-1941117C, translated using codon table 1 (534 amino acids) Uncharacterized ORF; Cystathionine beta-synthase; transcript induced by exposure to human airway epithelial cells</t>
  </si>
  <si>
    <t xml:space="preserve">Afu2g07680</t>
  </si>
  <si>
    <t xml:space="preserve">sidA AspGDID:ASPL0000103489 COORDS:Chr2_A_fumigatus_Af293:1961124-1959561C, translated using codon table 1 (501 amino acids) Verified ORF; L-ornithine N5-oxygenase; first committed step in siderophore biosynthesis; essential for virulence; induced by exposure to human airway epithelial cells; expression up-regulated by iron starvation; activated by L-arginine; SrbA-regulated</t>
  </si>
  <si>
    <t xml:space="preserve">Afu2g07810</t>
  </si>
  <si>
    <t xml:space="preserve">Afu2g07810 AspGDID:ASPL0000103501 COORDS:Chr2_A_fumigatus_Af293:1998025-1999850W, translated using codon table 1 (537 amino acids) Uncharacterized ORF; Putative cytosolic hydroxymethyltransferase</t>
  </si>
  <si>
    <t xml:space="preserve">Afu2g07960</t>
  </si>
  <si>
    <t xml:space="preserve">Afu2g07960 AspGDID:ASPL0000103516 COORDS:Chr2_A_fumigatus_Af293:2038888-2047447W, translated using codon table 1 (2674 amino acids) Uncharacterized ORF; Ortholog(s) have role in regulation of translational elongation and cytosolic ribosome, extracellular region, mitochondrion localization</t>
  </si>
  <si>
    <t xml:space="preserve">Afu2g08130</t>
  </si>
  <si>
    <t xml:space="preserve">Afu2g08130 AspGDID:ASPL0000103533 COORDS:Chr2_A_fumigatus_Af293:2111022-2110081C, translated using codon table 1 (106 amino acids) Uncharacterized ORF; 60S ribosomal protein L44</t>
  </si>
  <si>
    <t xml:space="preserve">Afu2g08280</t>
  </si>
  <si>
    <t xml:space="preserve">maeA AspGDID:ASPL0000103547 COORDS:Chr2_A_fumigatus_Af293:2135230-2132931C, translated using codon table 1 (661 amino acids) Uncharacterized ORF; Putative NADP-dependent malic enzyme</t>
  </si>
  <si>
    <t xml:space="preserve">Afu2g08970</t>
  </si>
  <si>
    <t xml:space="preserve">Afu2g09180</t>
  </si>
  <si>
    <t xml:space="preserve">Ortholog(s) have role in retrograde vesicle-mediated transport, Golgi to ER and COPI vesicle coat, cytosol, nucleus localization</t>
  </si>
  <si>
    <t xml:space="preserve">Afu2g09310</t>
  </si>
  <si>
    <t xml:space="preserve">Has domain(s) with predicted proton-transporting ATP synthase activity, rotational mechanism, proton-transporting ATPase activity, rotational mechanism activity and role in ATP synthesis coupled proton transport</t>
  </si>
  <si>
    <t xml:space="preserve">Afu2g09730</t>
  </si>
  <si>
    <t xml:space="preserve">Has domain(s) with predicted nucleic acid binding, nucleotide binding activity</t>
  </si>
  <si>
    <t xml:space="preserve">Afu2g09850</t>
  </si>
  <si>
    <t xml:space="preserve">Putative oxidoreductase, 2-nitropropane dioxygenase family; transcript up-regulated in conidia exposed to neutrophils</t>
  </si>
  <si>
    <t xml:space="preserve">Afu2g09870</t>
  </si>
  <si>
    <t xml:space="preserve">tif35 Eukaryotic translation initiation factor 3 subunit G</t>
  </si>
  <si>
    <t xml:space="preserve">Afu2g10010</t>
  </si>
  <si>
    <t xml:space="preserve">Ortholog(s) have cytosol, nuclear envelope localization</t>
  </si>
  <si>
    <t xml:space="preserve">Afu2g10030</t>
  </si>
  <si>
    <t xml:space="preserve">Immunoreactive protein; calcium induced; transcript induced by exposure to human airway epithelial cells; induced by gliotoxin exposure</t>
  </si>
  <si>
    <t xml:space="preserve">Afu2g10070</t>
  </si>
  <si>
    <t xml:space="preserve">Putative carbamoyl-phosphate synthetase, large subunit</t>
  </si>
  <si>
    <t xml:space="preserve">Afu2g10620</t>
  </si>
  <si>
    <t xml:space="preserve">Ortholog(s) have protein serine/threonine kinase activity</t>
  </si>
  <si>
    <t xml:space="preserve">Afu2g10660</t>
  </si>
  <si>
    <t xml:space="preserve">mpdA Putative mannitol-1-phosphate dehydrogenase; conidia-enriched protein; protein induced by heat shock; reacts with rabbit immunosera exposed to conidia; no human homolog</t>
  </si>
  <si>
    <t xml:space="preserve">Afu2g10920</t>
  </si>
  <si>
    <t xml:space="preserve">Putative enoyl-CoA hydratase/isomerase family protein with a predicted role in beta oxidation of fatty acids; transcript up-regulated in conidia exposed to neutrophils</t>
  </si>
  <si>
    <t xml:space="preserve">Afu2g11020</t>
  </si>
  <si>
    <t xml:space="preserve">Putative triose-phosphate isomerase; mutation causes increased azole resistance</t>
  </si>
  <si>
    <t xml:space="preserve">Afu2g11060</t>
  </si>
  <si>
    <t xml:space="preserve">Putative acylCoA binding family protein</t>
  </si>
  <si>
    <t xml:space="preserve">Afu2g11150</t>
  </si>
  <si>
    <t xml:space="preserve">Putative secretory-pathway GDP dissociation inhibitor; transcript and protein levels increase upon exposure to amphotericin B</t>
  </si>
  <si>
    <t xml:space="preserve">Afu2g11260</t>
  </si>
  <si>
    <t xml:space="preserve">luA Putative 3-isopropylmalate dehydratase with a predicted role in nitrogen metabolism; protein induced by heat shock; SrbA-regulated during hypoxia</t>
  </si>
  <si>
    <t xml:space="preserve">Afu2g11290</t>
  </si>
  <si>
    <t xml:space="preserve">Orotate phosphoribosyltransferase 1; role in pyrimidine base biosynthesis; no human homolog</t>
  </si>
  <si>
    <t xml:space="preserve">Afu2g11340</t>
  </si>
  <si>
    <t xml:space="preserve">Ortholog(s) have role in intracellular sterol transport and fungal-type vacuole lumen localization</t>
  </si>
  <si>
    <t xml:space="preserve">Afu2g11440</t>
  </si>
  <si>
    <t xml:space="preserve">pup2 Putative proteasome component; reacts with rabbit immunosera exposed to A. fumigatus conidia</t>
  </si>
  <si>
    <t xml:space="preserve">Afu2g11450</t>
  </si>
  <si>
    <t xml:space="preserve">Has domain(s) with predicted methyltransferase activity</t>
  </si>
  <si>
    <t xml:space="preserve">Afu2g11475</t>
  </si>
  <si>
    <t xml:space="preserve">Ortholog(s) have role in endocytosis, establishment or maintenance of actin cytoskeleton polarity, vacuole organization and integral component of Golgi membrane localization</t>
  </si>
  <si>
    <t xml:space="preserve">Afu2g11840</t>
  </si>
  <si>
    <t xml:space="preserve">cyc8 AspGDID:ASPL0000103898 COORDS:Chr2_A_fumigatus_Af293:3056794-3059852W, translated using codon table 1 (867 amino acids) Verified ORF; Transcriptional corepressor; ortholog of &lt;i&gt;A. nidulans&lt;/i&gt; ssnF; calcium induced; mutation causes increased azole sensitivity</t>
  </si>
  <si>
    <t xml:space="preserve">Afu2g11940</t>
  </si>
  <si>
    <t xml:space="preserve">ade13 Adenylosuccinate lyase; reacts with rabbit immunosera exposed to A. fumigatus conidia</t>
  </si>
  <si>
    <t xml:space="preserve">Afu2g12180</t>
  </si>
  <si>
    <t xml:space="preserve">Ortholog(s) have Golgi apparatus, endoplasmic reticulum, fungal-type vacuole membrane localization</t>
  </si>
  <si>
    <t xml:space="preserve">Afu2g12400</t>
  </si>
  <si>
    <t xml:space="preserve">Putative ATP synthase oligomycin sensitivity conferral protein</t>
  </si>
  <si>
    <t xml:space="preserve">Afu2g12900</t>
  </si>
  <si>
    <t xml:space="preserve">Ortholog(s) have urease activity, role in urea catabolic process and cytosol, nucleus localization</t>
  </si>
  <si>
    <t xml:space="preserve">Afu2g12910</t>
  </si>
  <si>
    <t xml:space="preserve">Afu2g12910 AspGDID:ASPL0000104004 COORDS:Chr2_A_fumigatus_Af293:3311664-3309244C, translated using codon table 1 (741 amino acids) Uncharacterized ORF; Ortholog of &lt;i&gt;A. nidulans FGSC A4&lt;/i&gt; : AN6264, &lt;i&gt;A. niger CBS 513.88&lt;/i&gt; : An02g01620, &lt;i&gt;A. oryzae RIB40&lt;/i&gt; : AO090026000343, &lt;i&gt;Aspergillus wentii&lt;/i&gt; : Aspwe1_0117790 and &lt;i&gt;Aspergillus sydowii&lt;/i&gt; : Aspsy1_0151049</t>
  </si>
  <si>
    <t xml:space="preserve">Afu2g12980</t>
  </si>
  <si>
    <t xml:space="preserve">Putative protein transport protein; transcript downregulated in response to amphotericin B</t>
  </si>
  <si>
    <t xml:space="preserve">Afu2g13240</t>
  </si>
  <si>
    <t xml:space="preserve">Putative V-type ATPase, B subunit; transcript induced by exposure to human airway epithelial cells</t>
  </si>
  <si>
    <t xml:space="preserve">Afu2g13250</t>
  </si>
  <si>
    <t xml:space="preserve">trpB Putative bifunctional tryptophan synthase</t>
  </si>
  <si>
    <t xml:space="preserve">Afu2g13295</t>
  </si>
  <si>
    <t xml:space="preserve">Afu2g13710</t>
  </si>
  <si>
    <t xml:space="preserve">NADH-ubiquinone oxidoreductase 49 kDa subunit</t>
  </si>
  <si>
    <t xml:space="preserve">Afu2g13720</t>
  </si>
  <si>
    <t xml:space="preserve">Ortholog(s) have RNA polymerase I activity, RNA polymerase III activity</t>
  </si>
  <si>
    <t xml:space="preserve">Afu2g14030</t>
  </si>
  <si>
    <t xml:space="preserve"> Ortholog(s) have arginine-tRNA ligase activity, role in arginyl-tRNA aminoacylation and cytosol, mitochondrion localization</t>
  </si>
  <si>
    <t xml:space="preserve">Afu2g14060</t>
  </si>
  <si>
    <t xml:space="preserve">Ortholog(s) have endoplasmic reticulum, plasma membrane localization</t>
  </si>
  <si>
    <t xml:space="preserve">Afu2g14210</t>
  </si>
  <si>
    <t xml:space="preserve">ilv3 Putative mitochondrial dihydroxy acid dehydratase; hypoxia induced protein; induced by exposure to human airway epithelial cells; required for virulence</t>
  </si>
  <si>
    <t xml:space="preserve">Afu2g14270</t>
  </si>
  <si>
    <t xml:space="preserve">Putative actin-binding protein; hypoxia repressed protein</t>
  </si>
  <si>
    <t xml:space="preserve">Afu2g14670</t>
  </si>
  <si>
    <t xml:space="preserve">Ortholog(s) have role in ascospore formation, cellular response to caffeine, eukaryotic translation initiation factor 3 complex assembly, gamma-tubulin complex localization</t>
  </si>
  <si>
    <t xml:space="preserve">Afu2g14810</t>
  </si>
  <si>
    <t xml:space="preserve">Ortholog(s) have role in cellular response to hyperoxia, &lt;a href="#GOsection"&gt;more&lt;/a&gt;</t>
  </si>
  <si>
    <t xml:space="preserve">Afu2g14960</t>
  </si>
  <si>
    <t xml:space="preserve">Ortholog(s) have RNA polymerase II activating transcription factor binding, disulfide oxidoreductase activity</t>
  </si>
  <si>
    <t xml:space="preserve">Afu2g15070</t>
  </si>
  <si>
    <t xml:space="preserve">Ortholog(s) have polyubiquitin binding, structural molecule activity and role in negative regulation of protein catabolic process, ubiquitin-dependent protein catabolic process</t>
  </si>
  <si>
    <t xml:space="preserve">Afu2g15290</t>
  </si>
  <si>
    <t xml:space="preserve">Conidia-enriched protein of unknown function; transcript downregulated in response to voriconazole; hypoxia repressed protein</t>
  </si>
  <si>
    <t xml:space="preserve">Afu2g15590</t>
  </si>
  <si>
    <t xml:space="preserve">Putative sulphite reductase</t>
  </si>
  <si>
    <t xml:space="preserve">Afu2g15660</t>
  </si>
  <si>
    <t xml:space="preserve">Has domain(s) with predicted oxidoreductase activity, oxidoreductase activity, acting on the aldehyde or oxo group of donors, NAD or NADP as acceptor activity and role in oxidation-reduction process</t>
  </si>
  <si>
    <t xml:space="preserve">Afu2g15760</t>
  </si>
  <si>
    <t xml:space="preserve">Ortholog(s) have ubiquitin activating enzyme activity, role in mRNA export from nucleus, protein ubiquitination and cytosol, nucleus localization</t>
  </si>
  <si>
    <t xml:space="preserve">Afu2g15870</t>
  </si>
  <si>
    <t xml:space="preserve">Afu2g15940</t>
  </si>
  <si>
    <t xml:space="preserve">Cofactor for methionyl-and glutamyl-tRNA synthetases</t>
  </si>
  <si>
    <t xml:space="preserve">Afu2g16020</t>
  </si>
  <si>
    <t xml:space="preserve"> Putative heat shock protein; transcript induced during conidial germination</t>
  </si>
  <si>
    <t xml:space="preserve">Afu2g17000</t>
  </si>
  <si>
    <t xml:space="preserve">Ortholog of &lt;i&gt;A. nidulans FGSC A4&lt;/i&gt; : AN5649, AN1674, AN0384, AN1268, AN7262, &lt;i&gt;A. fumigatus Af293&lt;/i&gt; : Afu1g01700, Afu4g08730, Afu4g13630, Afu1g10012 and &lt;i&gt;A. niger CBS 513.88&lt;/i&gt; : An01g09380, An01g06520, An04g09080, An04g03600</t>
  </si>
  <si>
    <t xml:space="preserve">Afu3g01110</t>
  </si>
  <si>
    <t xml:space="preserve">Putative GMP synthase ([glutamine-hydrolyzing); Yap1-dependent induction in response to hydrogen peroxide</t>
  </si>
  <si>
    <t xml:space="preserve">Afu3g01580</t>
  </si>
  <si>
    <t xml:space="preserve">Putative glucose-methanol-choline (GMC) oxidoreductase; protein induced by hydrogen peroxide; hypoxia induced protein; repressed by gliotoxin exposure</t>
  </si>
  <si>
    <t xml:space="preserve">Afu3g05450</t>
  </si>
  <si>
    <t xml:space="preserve">Putative glutamate carboxypeptidase</t>
  </si>
  <si>
    <t xml:space="preserve">Afu3g05730</t>
  </si>
  <si>
    <t xml:space="preserve">Nicotinate mononucleotide pyrophosphorylase; no human homolog</t>
  </si>
  <si>
    <t xml:space="preserve">Afu3g06110</t>
  </si>
  <si>
    <t xml:space="preserve">Has domain(s) with predicted enzyme regulator activity, role in regulation of protein catabolic process and proteasome complex localization</t>
  </si>
  <si>
    <t xml:space="preserve">Afu3g06140</t>
  </si>
  <si>
    <t xml:space="preserve">Ortholog(s) have role in G1 to G0 transition, actin filament organization, activation of bipolar cell growth, cellular protein localization and cellular response to nitrogen starvation, &lt;a href="#GOsection"&gt;more&lt;/a&gt;</t>
  </si>
  <si>
    <t xml:space="preserve">Afu3g06210</t>
  </si>
  <si>
    <t xml:space="preserve">Putative phosphoribosylaminoimidazole-succinocarboxamidesynthase</t>
  </si>
  <si>
    <t xml:space="preserve">Afu3g06260</t>
  </si>
  <si>
    <t xml:space="preserve">Ortholog(s) have translation initiation factor binding activity and cytosol, multi-eIF complex, nucleus localization</t>
  </si>
  <si>
    <t xml:space="preserve">Afu3g06460</t>
  </si>
  <si>
    <t xml:space="preserve">Protein of unknown function; hypoxia induced protein</t>
  </si>
  <si>
    <t xml:space="preserve">Afu3g06530</t>
  </si>
  <si>
    <t xml:space="preserve">sC Putative ATP sulfurylase; sulfate adenylyltransferase; reacts with rabbit immunosera exposed to A. fumigatus conidia; hypoxia repressed protein</t>
  </si>
  <si>
    <t xml:space="preserve">Afu3g06550</t>
  </si>
  <si>
    <t xml:space="preserve">Has domain(s) with predicted phosphatase activity, phosphoserine phosphatase activity and role in L-serine biosynthetic process, metabolic process</t>
  </si>
  <si>
    <t xml:space="preserve">Afu3g06610</t>
  </si>
  <si>
    <t xml:space="preserve">Proteasome regulatory particle subunit; transcript induced by exposure to human airway epithelial cells</t>
  </si>
  <si>
    <t xml:space="preserve">Afu3g07140</t>
  </si>
  <si>
    <t xml:space="preserve">fluG Upstream activator of conidiation; required for proper regulation of brlA transcript levels; calcium induced</t>
  </si>
  <si>
    <t xml:space="preserve">Afu3g07680</t>
  </si>
  <si>
    <t xml:space="preserve">Putative ran GTPase activating protein</t>
  </si>
  <si>
    <t xml:space="preserve">Afu3g07790</t>
  </si>
  <si>
    <t xml:space="preserve">Argininosuccinate lyase; hypoxia induced protein</t>
  </si>
  <si>
    <t xml:space="preserve">Afu3g07820</t>
  </si>
  <si>
    <t xml:space="preserve">Ortholog(s) have role in positive regulation of RNA polymerase II transcriptional preinitiation complex assembly, positive regulation of protein catabolic process and proteasome regulatory particle assembly, &lt;a href="#GOsection"&gt;more&lt;/a&gt;</t>
  </si>
  <si>
    <t xml:space="preserve">Afu3g08470</t>
  </si>
  <si>
    <t xml:space="preserve">Glucose-6-phosphate 1-dehydrogenase</t>
  </si>
  <si>
    <t xml:space="preserve">Afu3g08540</t>
  </si>
  <si>
    <t xml:space="preserve">Ortholog(s) have calcium ion binding, zinc ion binding activity and role in asexual sporulation, axial cellular bud site selection, bipolar cellular bud site selection, regulation of COPII vesicle coating</t>
  </si>
  <si>
    <t xml:space="preserve">Afu3g08640</t>
  </si>
  <si>
    <t xml:space="preserve">Ortholog(s) have sequence-specific DNA binding activity and role in cellular response to drug, cellular response to osmotic stress, translational initiation</t>
  </si>
  <si>
    <t xml:space="preserve">Afu3g08650</t>
  </si>
  <si>
    <t xml:space="preserve">Putative C1-tetrahydrofolate synthase; transcript up-regulated in conidia exposed to neutrophils</t>
  </si>
  <si>
    <t xml:space="preserve">Afu3g08840</t>
  </si>
  <si>
    <t xml:space="preserve">Ortholog(s) have role in hyphal growth, nuclear division and Golgi apparatus, hyphal tip localization</t>
  </si>
  <si>
    <t xml:space="preserve">Afu3g08900</t>
  </si>
  <si>
    <t xml:space="preserve">Putative tubulin-specific chaperone c; transcript up-regulated in conidia exposed to neutrophils; transcript induced by exposure to human airway epithelial cells</t>
  </si>
  <si>
    <t xml:space="preserve">Afu3g08940</t>
  </si>
  <si>
    <t xml:space="preserve">Ortholog(s) have role in ubiquitin-dependent protein catabolic process and nucleus, proteasome regulatory particle, lid subcomplex, proteasome storage granule localization</t>
  </si>
  <si>
    <t xml:space="preserve">Afu3g08980</t>
  </si>
  <si>
    <t xml:space="preserve">Ortholog(s) have threonine synthase activity, role in threonine biosynthetic process and cytosol, nucleus localization</t>
  </si>
  <si>
    <t xml:space="preserve">Afu3g09030</t>
  </si>
  <si>
    <t xml:space="preserve">Ortholog(s) have role in aerobic respiration, penicillin biosynthetic process and mitochondrial matrix localization</t>
  </si>
  <si>
    <t xml:space="preserve">Afu3g09280</t>
  </si>
  <si>
    <t xml:space="preserve">Has domain(s) with predicted ribosome binding, translation initiation factor activity, role in regulation of translational initiation and eukaryotic translation initiation factor 3 complex localization</t>
  </si>
  <si>
    <t xml:space="preserve">Afu3g09700</t>
  </si>
  <si>
    <t xml:space="preserve">Afu3g09910</t>
  </si>
  <si>
    <t xml:space="preserve">Ortholog(s) have phosphatidylcholine transporter activity and role in Golgi to plasma membrane transport, ascospore formation, mitotic cytokinesis, phospholipid transport, regulation of filamentous growth</t>
  </si>
  <si>
    <t xml:space="preserve">Afu3g10000</t>
  </si>
  <si>
    <t xml:space="preserve">cAMP-dependent protein kinase regulatory subunit; induced by endothelial cells and human airway epithelial cells; mutants sensitive to storage in water and contain more nuclei than wild-type; up-regulated in neutrophil-exposed conidia</t>
  </si>
  <si>
    <t xml:space="preserve">Afu3g10300</t>
  </si>
  <si>
    <t xml:space="preserve">Putative galactokinase with a role in galactose catabolism; transcript up-regulated in conidia exposed to neutrophils</t>
  </si>
  <si>
    <t xml:space="preserve">Afu3g10310</t>
  </si>
  <si>
    <t xml:space="preserve">Ortholog(s) have acetolactate synthase activity, flavin adenine dinucleotide binding activity, role in isoleucine biosynthetic process, valine biosynthetic process and acetolactate synthase complex, mitochondrion localization</t>
  </si>
  <si>
    <t xml:space="preserve">Afu3g10360</t>
  </si>
  <si>
    <t xml:space="preserve">Ortholog(s) have protein transporter activity and role in ascospore formation, intracellular protein transport, protein retention in Golgi apparatus, retrograde transport, endosome to Golgi</t>
  </si>
  <si>
    <t xml:space="preserve">Afu3g10460</t>
  </si>
  <si>
    <t xml:space="preserve">ntf2 Putative nuclear transport factor</t>
  </si>
  <si>
    <t xml:space="preserve">Afu3g10630</t>
  </si>
  <si>
    <t xml:space="preserve">Afu3g10660</t>
  </si>
  <si>
    <t xml:space="preserve">erg13 Putative hydroxymethyl glutaryl-coenzyme A synthase with a predicted role in ergosterol biosynthesis; SrbA-regulated during hypoxia</t>
  </si>
  <si>
    <t xml:space="preserve">Afu3g10700</t>
  </si>
  <si>
    <t xml:space="preserve">Ortholog(s) have mRNA binding, structural molecule activity and role in Arp2/3 complex-mediated actin nucleation, actin cortical patch assembly, cellular response to drug, mitochondrion inheritance</t>
  </si>
  <si>
    <t xml:space="preserve">Afu3g10740</t>
  </si>
  <si>
    <t xml:space="preserve">Putative RAB GTPase with a predicted role in regulation of endocytosis; transcript downregulated in response to amphotericin B</t>
  </si>
  <si>
    <t xml:space="preserve">Afu3g10800</t>
  </si>
  <si>
    <t xml:space="preserve">Ortholog of &lt;i&gt;A. nidulans FGSC A4&lt;/i&gt; : AN4908, &lt;i&gt;A. niger CBS 513.88&lt;/i&gt; : An02g06530, &lt;i&gt;A. oryzae RIB40&lt;/i&gt; : AO090003000629, &lt;i&gt;Aspergillus wentii&lt;/i&gt; : Aspwe1_0036953 and &lt;i&gt;Aspergillus sydowii&lt;/i&gt; : Aspsy1_0043015</t>
  </si>
  <si>
    <t xml:space="preserve">Afu3g11170</t>
  </si>
  <si>
    <t xml:space="preserve">Afu3g11170 AspGDID:ASPL0000105515 COORDS:Chr3_A_fumigatus_Af293:2928974-2931529W, translated using codon table 1 (759 amino acids) Uncharacterized ORF; Ortholog(s) have sequence-specific DNA binding activity and role in carotenoid biosynthetic process, circadian rhythm, conidiophore development</t>
  </si>
  <si>
    <t xml:space="preserve">Afu3g11300</t>
  </si>
  <si>
    <t xml:space="preserve">prs2 Putative proteasome component</t>
  </si>
  <si>
    <t xml:space="preserve">Afu3g11350</t>
  </si>
  <si>
    <t xml:space="preserve">arsA ATPase; proteins are recognized and bound by Get3p then delivered to the ER</t>
  </si>
  <si>
    <t xml:space="preserve">Afu3g11360</t>
  </si>
  <si>
    <t xml:space="preserve">Ortholog(s) have role in ascospore formation, cellular protein localization, cellular response to caffeine and eukaryotic translation initiation factor 3 complex assembly, &lt;a href="#GOsection"&gt;more&lt;/a&gt;</t>
  </si>
  <si>
    <t xml:space="preserve">Afu3g11390</t>
  </si>
  <si>
    <t xml:space="preserve">Ortholog(s) have role in positive regulation of RNA polymerase II transcriptional preinitiation complex assembly, proteasome regulatory particle assembly, ubiquitin-dependent protein catabolic process</t>
  </si>
  <si>
    <t xml:space="preserve">Afu3g11400</t>
  </si>
  <si>
    <t xml:space="preserve">pep2 Aspartic acid endopeptidase; conidia-enriched protein; conidial surface associated; predicted signal secretion sequence; hypoxia induced protein; transcript up-regulated in conidia exposed to neutrophils and by growth on BSA</t>
  </si>
  <si>
    <t xml:space="preserve">Afu3g11640</t>
  </si>
  <si>
    <t xml:space="preserve">Homoserine dehydrogenase; no human homolog</t>
  </si>
  <si>
    <t xml:space="preserve">Afu3g12100</t>
  </si>
  <si>
    <t xml:space="preserve">Putative trehalase phosphorylase with a predicted role in the glucose-1-phosphate pathway</t>
  </si>
  <si>
    <t xml:space="preserve">Afu3g12270</t>
  </si>
  <si>
    <t xml:space="preserve">Afu3g12270 AspGDID:ASPL0000105623 COORDS:Chr3_A_fumigatus_Af293:3237221-3238007W, translated using codon table 1 (235 amino acids) Uncharacterized ORF; Putative glutathione peroxidase; peroxiredoxin; transcript upregulated in hyphae exposed to neutrophils</t>
  </si>
  <si>
    <t xml:space="preserve">Afu3g12530</t>
  </si>
  <si>
    <t xml:space="preserve">pkhB Putative sensor histidine kinase/response regulator; transcript induced by exposure to human airway epithelial cells</t>
  </si>
  <si>
    <t xml:space="preserve">Afu3g13480</t>
  </si>
  <si>
    <t xml:space="preserve">Translation initiation factor 2 alpha subunit</t>
  </si>
  <si>
    <t xml:space="preserve">Afu3g13820</t>
  </si>
  <si>
    <t xml:space="preserve">Putative HET-C2 protein; transcript induced by exposure to human airway epithelial cells</t>
  </si>
  <si>
    <t xml:space="preserve">Afu3g13870</t>
  </si>
  <si>
    <t xml:space="preserve">nsdD Putative GATA-type transcriptional activator; required during an early stage of mating; plays a role in resistance toward cell wall stress</t>
  </si>
  <si>
    <t xml:space="preserve">Afu3g14540</t>
  </si>
  <si>
    <t xml:space="preserve">hsp30 AspGDID:ASPL0000105843 COORDS:Chr3_A_fumigatus_Af293:3853746-3853204C, translated using codon table 1 (180 amino acids) Verified ORF; Putative 30-kilodalton heat shock protein; conidia-enriched protein; protein levels increase in response to amphotericin B and hydrogen peroxide</t>
  </si>
  <si>
    <t xml:space="preserve">Afu3g14660</t>
  </si>
  <si>
    <t xml:space="preserve">Afu3g14660 AspGDID:ASPL0000105855 COORDS:Chr3_A_fumigatus_Af293:3885807-3885533C, translated using codon table 1 (85 amino acids) Uncharacterized ORF; Ortholog of &lt;i&gt;A. nidulans FGSC A4&lt;/i&gt; : AN2535, &lt;i&gt;A. niger CBS 513.88&lt;/i&gt; : An09g01230, &lt;i&gt;Aspergillus wentii&lt;/i&gt; : Aspwe1_0107397, Aspwe1_0171355 and &lt;i&gt;Aspergillus sydowii&lt;/i&gt; : Aspsy1_0087029</t>
  </si>
  <si>
    <t xml:space="preserve">Afu4g00610</t>
  </si>
  <si>
    <t xml:space="preserve">Putative aryl-alcohol dehydrogenase</t>
  </si>
  <si>
    <t xml:space="preserve">Afu4g03630</t>
  </si>
  <si>
    <t xml:space="preserve">erg6 Putative sterol 24-C-methyltransferase with a predicted role in ergosterol biosynthesis; transcript downregulated in response to amphotericin B; induced by exposure to artemisinin; SrbA-regulated during hypoxia</t>
  </si>
  <si>
    <t xml:space="preserve">Afu4g03650</t>
  </si>
  <si>
    <t xml:space="preserve">Ribosome associated DnaJ chaperone Zuotin</t>
  </si>
  <si>
    <t xml:space="preserve">Afu4g03760</t>
  </si>
  <si>
    <t xml:space="preserve">Putative glycine dehydrogenase</t>
  </si>
  <si>
    <t xml:space="preserve">Afu4g04120</t>
  </si>
  <si>
    <t xml:space="preserve">Ortholog(s) have guanyl-nucleotide exchange factor adaptor activity</t>
  </si>
  <si>
    <t xml:space="preserve">Afu4g04318</t>
  </si>
  <si>
    <t xml:space="preserve">Ortholog of &lt;i&gt;A. nidulans FGSC A4&lt;/i&gt; : AN7011, &lt;i&gt;A. niger CBS 513.88&lt;/i&gt; : An14g00530, &lt;i&gt;Aspergillus wentii&lt;/i&gt; : Aspwe1_0053203, &lt;i&gt;Aspergillus sydowii&lt;/i&gt; : Aspsy1_0184132 and &lt;i&gt;Aspergillus terreus NIH2624&lt;/i&gt; : ATET_02726</t>
  </si>
  <si>
    <t xml:space="preserve">Afu4g04410</t>
  </si>
  <si>
    <t xml:space="preserve">Immunoreactive protein; has predicted 3-hydroxyacyl-CoA dehydrogenase activity, coenzyme binding, nucleotide binding activity and a putative role in fatty acid metabolism</t>
  </si>
  <si>
    <t xml:space="preserve">Afu4g04550</t>
  </si>
  <si>
    <t xml:space="preserve">Putative phosphoribosyltransferase; protein induced by hydrogen peroxide</t>
  </si>
  <si>
    <t xml:space="preserve">Afu4g04660</t>
  </si>
  <si>
    <t xml:space="preserve">Ortholog(s) have protein domain specific binding activity</t>
  </si>
  <si>
    <t xml:space="preserve">Afu4g05830</t>
  </si>
  <si>
    <t xml:space="preserve">idi2 Protein of unknown function; induced by hydrogen peroxide; transcript induced by exposure to human airway epithelial cells</t>
  </si>
  <si>
    <t xml:space="preserve">Afu4g06140</t>
  </si>
  <si>
    <t xml:space="preserve">Ortholog(s) have dipeptidyl-peptidase activity and cytoplasm, nucleus localization</t>
  </si>
  <si>
    <t xml:space="preserve">Afu4g06690</t>
  </si>
  <si>
    <t xml:space="preserve">Ortholog(s) have nucleotide binding, ribonucleoside-diphosphate reductase activity, thioredoxin disulfide as acceptor activity</t>
  </si>
  <si>
    <t xml:space="preserve">Afu4g06790</t>
  </si>
  <si>
    <t xml:space="preserve">Ubiquinol-cytochrome c reductase complex 14 kDa protein with a predicted role in oxidative phosphorylation; induced by exposure to artemisinin</t>
  </si>
  <si>
    <t xml:space="preserve">Afu4g06890</t>
  </si>
  <si>
    <t xml:space="preserve">cyp51A AspGDID:ASPL0000106403 COORDS:Chr4_A_fumigatus_Af293:1785331-1783713C, translated using codon table 1 (515 amino acids) Verified ORF; 14-alpha sterol demethylase; commonly mutated in drug resistant isolates; putative ortholog of A. nidulans pdmA; transcript induced by exposure to fluconazole and voriconazole; SrbA-regulated during hypoxia</t>
  </si>
  <si>
    <t xml:space="preserve">Afu4g06900</t>
  </si>
  <si>
    <t xml:space="preserve">Ortholog(s) have asparagine synthase (glutamine-hydrolyzing) activity, role in asparagine biosynthetic process and cytosol, nucleus localization</t>
  </si>
  <si>
    <t xml:space="preserve">Afu4g07030</t>
  </si>
  <si>
    <t xml:space="preserve">Transcript up-regulated in conidia exposed to neutrophils</t>
  </si>
  <si>
    <t xml:space="preserve">Afu4g07130</t>
  </si>
  <si>
    <t xml:space="preserve">mvd1 Diphosphomevalonate decarboxylase; SrbA-regulated during hypoxia</t>
  </si>
  <si>
    <t xml:space="preserve">Afu4g07190</t>
  </si>
  <si>
    <t xml:space="preserve">argB Ornathine carbamoyltransferase, enzyme of the arginine biosynthesis pathway; hypoxia induced protein</t>
  </si>
  <si>
    <t xml:space="preserve">Afu4g07210</t>
  </si>
  <si>
    <t xml:space="preserve">Mitochondrial acetolactate synthase small subunit; hypoxia induced protein; SrbA-regulated during hypoxia</t>
  </si>
  <si>
    <t xml:space="preserve">Afu4g07340</t>
  </si>
  <si>
    <t xml:space="preserve">Ortholog(s) have cytoplasm, nucleus localization</t>
  </si>
  <si>
    <t xml:space="preserve">Afu4g07580</t>
  </si>
  <si>
    <t xml:space="preserve">Translation initiation factor EF-2 gamma subunit</t>
  </si>
  <si>
    <t xml:space="preserve">Afu4g07650</t>
  </si>
  <si>
    <t xml:space="preserve">cyp6 Putative peptidyl-prolyl cis-trans isomerase</t>
  </si>
  <si>
    <t xml:space="preserve">Afu4g07910</t>
  </si>
  <si>
    <t xml:space="preserve">Putative zinc-dependent peptidase</t>
  </si>
  <si>
    <t xml:space="preserve">Afu4g08110</t>
  </si>
  <si>
    <t xml:space="preserve">Ortholog(s) have role in mitochondrial translation and mitochondrion localization</t>
  </si>
  <si>
    <t xml:space="preserve">Afu4g08600</t>
  </si>
  <si>
    <t xml:space="preserve">Putative aldehyde dehydrogenase (NAD(P)+)</t>
  </si>
  <si>
    <t xml:space="preserve">Afu4g08710</t>
  </si>
  <si>
    <t xml:space="preserve">Putative short chain dehydrogenase; transcriptionally up-regulated in conidia exposed to neutrophils; induced by gliotoxin exposure</t>
  </si>
  <si>
    <t xml:space="preserve">Afu4g09030</t>
  </si>
  <si>
    <t xml:space="preserve">Putative aminopeptidase; conidia-enriched protein; protein induced by heat shock; transcript induced by exposure to human airway epithelial cells; induced by gliotoxin exposure</t>
  </si>
  <si>
    <t xml:space="preserve">Afu4g09740</t>
  </si>
  <si>
    <t xml:space="preserve">Ortholog(s) have unfolded protein binding activity</t>
  </si>
  <si>
    <t xml:space="preserve">Afu4g09750</t>
  </si>
  <si>
    <t xml:space="preserve">Ortholog(s) have role in aerobic respiration and mitochondrial nucleoid, mitochondrial ribosome localization</t>
  </si>
  <si>
    <t xml:space="preserve">Afu4g10010</t>
  </si>
  <si>
    <t xml:space="preserve">Ortholog(s) have heat shock protein binding activity, role in protein folding, regulation of mitotic cell cycle and cytosol, nucleus localization</t>
  </si>
  <si>
    <t xml:space="preserve">Afu4g10020</t>
  </si>
  <si>
    <t xml:space="preserve">Ortholog(s) have Golgi apparatus, cytoplasmic vesicle localization</t>
  </si>
  <si>
    <t xml:space="preserve">Afu4g10050</t>
  </si>
  <si>
    <t xml:space="preserve">Calmodulin</t>
  </si>
  <si>
    <t xml:space="preserve">Afu4g10540</t>
  </si>
  <si>
    <t xml:space="preserve">Ortholog(s) have TFIID-class transcription factor binding, chromatin binding, core promoter binding, lysine-acetylated histone binding activity</t>
  </si>
  <si>
    <t xml:space="preserve">Afu4g10780</t>
  </si>
  <si>
    <t xml:space="preserve">Ortholog(s) have role in mRNA export from nucleus and nucleus localization</t>
  </si>
  <si>
    <t xml:space="preserve">Afu4g10790</t>
  </si>
  <si>
    <t xml:space="preserve">Ortholog(s) have ribose phosphate diphosphokinase activity, role in 5-phosphoribose 1-diphosphate biosynthetic process, cellular response to drug, cytokinesis, fungal-type cell wall organization and cytosol localization</t>
  </si>
  <si>
    <t xml:space="preserve">Afu4g11050</t>
  </si>
  <si>
    <t xml:space="preserve">Putative NADH-ubiquinone oxidoreductase, subunit F involved in oxidative phosphorylation; induced by exposure to artemisinin</t>
  </si>
  <si>
    <t xml:space="preserve">Afu4g11240</t>
  </si>
  <si>
    <t xml:space="preserve">aarA Putative alpha-aminoadipate reductase, large subunit, involved in lysine metabolism; predicted essential gene; transcript induced by exposure to human airway epithelial cells</t>
  </si>
  <si>
    <t xml:space="preserve">Afu4g11260</t>
  </si>
  <si>
    <t xml:space="preserve">Ortholog(s) have role in cellular response to cadmium ion, detoxification of cadmium ion and cytosol, nucleus localization</t>
  </si>
  <si>
    <t xml:space="preserve">Afu4g11330</t>
  </si>
  <si>
    <t xml:space="preserve">Ortholog(s) have ATPase activator activity, chaperone binding activity, role in protein folding, response to stress and cytosol localization</t>
  </si>
  <si>
    <t xml:space="preserve">Afu4g11340</t>
  </si>
  <si>
    <t xml:space="preserve">lys9 Saccharopine dehydrogenase; hypoxia induced protein; transcript induced by exposure to human airway epithelial cells</t>
  </si>
  <si>
    <t xml:space="preserve">Afu4g11390</t>
  </si>
  <si>
    <t xml:space="preserve">Ubiquinol-cytochrome c reductase complex 17 kd protein with a predicted role in oxidative phosphorylation</t>
  </si>
  <si>
    <t xml:space="preserve">Afu4g11510</t>
  </si>
  <si>
    <t xml:space="preserve">srb1 GDP-mannose pyrophosphorylase, which catalyses the synthesis of GDP-mannose from GTP and mannose-1-phosphate in cell wall biosynthesis</t>
  </si>
  <si>
    <t xml:space="preserve">Afu4g11910</t>
  </si>
  <si>
    <t xml:space="preserve">Ortholog(s) have cytoplasm localization</t>
  </si>
  <si>
    <t xml:space="preserve">Afu4g12350</t>
  </si>
  <si>
    <t xml:space="preserve">Ortholog of &lt;i&gt;A. nidulans FGSC A4&lt;/i&gt; : AN3664, &lt;i&gt;A. niger CBS 513.88&lt;/i&gt; : An01g07660, &lt;i&gt;A. oryzae RIB40&lt;/i&gt; : AO090009000437, &lt;i&gt;Aspergillus wentii&lt;/i&gt; : Aspwe1_0047309 and &lt;i&gt;Aspergillus sydowii&lt;/i&gt; : Aspsy1_1056088</t>
  </si>
  <si>
    <t xml:space="preserve">Afu4g12850</t>
  </si>
  <si>
    <t xml:space="preserve">clxA Calnexin, ER membrane chaperone involved in folding of glycoproteins directed to the secretory pathway; hypoxia repressed; enriched in dormant conidia</t>
  </si>
  <si>
    <t xml:space="preserve">Afu4g12870</t>
  </si>
  <si>
    <t xml:space="preserve">Putative methylmalonate-semialdehyde dehydrogenase; transcript up-regulated in conidia exposed to neutrophils</t>
  </si>
  <si>
    <t xml:space="preserve">Afu4g12920</t>
  </si>
  <si>
    <t xml:space="preserve">Putative mitochondrial histidyl-tRNA synthetase; protein induced by heat shock</t>
  </si>
  <si>
    <t xml:space="preserve">Afu4g12990</t>
  </si>
  <si>
    <t xml:space="preserve">trr1 Putative thioredoxin reductase; transcript upregulated during conidial germination and in hyphae exposed to neutrophils</t>
  </si>
  <si>
    <t xml:space="preserve">Afu4g13700</t>
  </si>
  <si>
    <t xml:space="preserve">Afu4g14380</t>
  </si>
  <si>
    <t xml:space="preserve">Protein of unknown function; transcript downregulated in response to voriconazole</t>
  </si>
  <si>
    <t xml:space="preserve">Afu5g00650</t>
  </si>
  <si>
    <t xml:space="preserve">Protein of unknown function; transcript induced by exposure to human airway epithelial cells</t>
  </si>
  <si>
    <t xml:space="preserve">Afu5g00720</t>
  </si>
  <si>
    <t xml:space="preserve">Has domain(s) with predicted N-acetyltransferase activity</t>
  </si>
  <si>
    <t xml:space="preserve">Afu5g01440</t>
  </si>
  <si>
    <t xml:space="preserve">Ortholog(s) have thioredoxin peroxidase activity, role in cell redox homeostasis, cellular response to oxidative stress, response to metal ion and peroxisome, plasma membrane localization</t>
  </si>
  <si>
    <t xml:space="preserve">Afu5g01860</t>
  </si>
  <si>
    <t xml:space="preserve">Ortholog(s) have role in Arp2/3 complex-mediated actin nucleation, actin cortical patch localization, cellular response to drug, endocytosis and establishment of mitochondrion localization, &lt;a href="#GOsection"&gt;more&lt;/a&gt;</t>
  </si>
  <si>
    <t xml:space="preserve">Afu5g02090</t>
  </si>
  <si>
    <t xml:space="preserve">Afu5g02090 AspGDID:ASPL0000107389 COORDS:Chr5_A_fumigatus_Af293:531520-531007C, translated using codon table 1 (144 amino acids) Uncharacterized ORF;Ortholog(s) have role in meiotic chromosome segregation and cytosol, nucleus localization</t>
  </si>
  <si>
    <t xml:space="preserve">Afu5g02150</t>
  </si>
  <si>
    <t xml:space="preserve">pre6 Putative proteasome component; reacts with rabbit immunosera exposed to A. fumigatus conidia; transcript induced by exposure to human airway epithelial cells</t>
  </si>
  <si>
    <t xml:space="preserve">Afu5g02210</t>
  </si>
  <si>
    <t xml:space="preserve">Ortholog of &lt;i&gt;A. nidulans FGSC A4&lt;/i&gt; : AN8034, &lt;i&gt;A. niger CBS 513.88&lt;/i&gt; : An02g10730, &lt;i&gt;A. oryzae RIB40&lt;/i&gt; : AO090102000294, &lt;i&gt;Aspergillus wentii&lt;/i&gt; : Aspwe1_0114775 and &lt;i&gt;Aspergillus sydowii&lt;/i&gt; : Aspsy1_0033693</t>
  </si>
  <si>
    <t xml:space="preserve">Afu5g02360</t>
  </si>
  <si>
    <t xml:space="preserve">Ortholog(s) have role in hyphal growth, peroxisome organization, vacuole organization and Golgi apparatus localization</t>
  </si>
  <si>
    <t xml:space="preserve">Afu5g02370</t>
  </si>
  <si>
    <t xml:space="preserve">Vacuolar ATP synthase catalytic subunit A; hypoxia induced protein; putative essential gene; induced by exposure to human airway epithelial cells</t>
  </si>
  <si>
    <t xml:space="preserve">Afu5g02450</t>
  </si>
  <si>
    <t xml:space="preserve">erg20 Putative polyprenyl synthetase; farnesyl-pyrophosphate synthetase; SrbA-regulated during hypoxia</t>
  </si>
  <si>
    <t xml:space="preserve">Afu5g02720</t>
  </si>
  <si>
    <t xml:space="preserve">Ortholog(s) have phosphoribosylformylglycinamidine synthase activity, role in purine nucleotide biosynthetic process and Golgi apparatus localization</t>
  </si>
  <si>
    <t xml:space="preserve">Afu5g02750</t>
  </si>
  <si>
    <t xml:space="preserve">Cytochrome c oxidase subunit Va with a predicted role in oxidative phosphorylation; induced by exposure to artemisinin</t>
  </si>
  <si>
    <t xml:space="preserve">Afu5g02850</t>
  </si>
  <si>
    <t xml:space="preserve">Has domain(s) with predicted arylformamidase activity and role in tryptophan catabolic process to kynurenine</t>
  </si>
  <si>
    <t xml:space="preserve">Afu5g02910</t>
  </si>
  <si>
    <t xml:space="preserve">NAP family protein</t>
  </si>
  <si>
    <t xml:space="preserve">Afu5g03520</t>
  </si>
  <si>
    <t xml:space="preserve">Immunoreactive secreted protein</t>
  </si>
  <si>
    <t xml:space="preserve">Afu5g03690</t>
  </si>
  <si>
    <t xml:space="preserve">Ortholog(s) have phosphatidylinositol transporter activity</t>
  </si>
  <si>
    <t xml:space="preserve">Afu5g04250</t>
  </si>
  <si>
    <t xml:space="preserve">cysD Homocysteine synthase; transcript up-regulated in conidia exposed to neutrophils</t>
  </si>
  <si>
    <t xml:space="preserve">Afu5g04330</t>
  </si>
  <si>
    <t xml:space="preserve">Putative aminopeptidase; conidia-enriched protein; protein induced by heat shock; repressed by gliotoxin exposure</t>
  </si>
  <si>
    <t xml:space="preserve">Afu5g04410</t>
  </si>
  <si>
    <t xml:space="preserve">Ortholog of &lt;i&gt;A. nidulans FGSC A4&lt;/i&gt; : AN11225, &lt;i&gt;Neosartorya fischeri NRRL 181&lt;/i&gt; : NFIA_037650, &lt;i&gt;Aspergillus wentii&lt;/i&gt; : Aspwe1_0043173 and &lt;i&gt;Aspergillus versicolor&lt;/i&gt; : Aspve1_0389199</t>
  </si>
  <si>
    <t xml:space="preserve">Afu5g05490</t>
  </si>
  <si>
    <t xml:space="preserve">Afu5g05500</t>
  </si>
  <si>
    <t xml:space="preserve">Ortholog(s) have phosphoglycerate dehydrogenase activity, role in serine family amino acid biosynthetic process and cytosol localization</t>
  </si>
  <si>
    <t xml:space="preserve">Afu5g05550</t>
  </si>
  <si>
    <t xml:space="preserve">Class V myosin; transcript induced by exposure to human airway epithelial cells</t>
  </si>
  <si>
    <t xml:space="preserve">Afu5g05680</t>
  </si>
  <si>
    <t xml:space="preserve">Ortholog(s) have translation release factor activity, codon specific activity and role in asexual sporulation resulting in formation of a cellular spore, cellular response to nitrogen starvation, cytokinesis, translational termination</t>
  </si>
  <si>
    <t xml:space="preserve">Afu5g05820</t>
  </si>
  <si>
    <t xml:space="preserve">Ortholog(s) have homoserine kinase activity, role in homoserine metabolic process, threonine biosynthetic process and cytoplasm localization</t>
  </si>
  <si>
    <t xml:space="preserve">Afu5g05920</t>
  </si>
  <si>
    <t xml:space="preserve">Putative glycyl-tRNA synthetase; protein induced by heat shock</t>
  </si>
  <si>
    <t xml:space="preserve">Afu5g06010</t>
  </si>
  <si>
    <t xml:space="preserve">Ortholog(s) have ribosomal large subunit binding activity</t>
  </si>
  <si>
    <t xml:space="preserve">Afu5g06040</t>
  </si>
  <si>
    <t xml:space="preserve">Ortholog(s) have ubiquitin binding activity, role in negative regulation of protein catabolic process, nucleotide-excision repair, protein ubiquitination and cytosol, nuclear envelope localization</t>
  </si>
  <si>
    <t xml:space="preserve">Afu5g06060</t>
  </si>
  <si>
    <t xml:space="preserve">skpA Putative sulfur metabolism regulator; higher expression in 48 h biofilm vs planktonic cells</t>
  </si>
  <si>
    <t xml:space="preserve">Afu5g06130</t>
  </si>
  <si>
    <t xml:space="preserve">Succinyl-CoA synthetase alpha subunit; hypoxia induced protein</t>
  </si>
  <si>
    <t xml:space="preserve">Afu5g06340</t>
  </si>
  <si>
    <t xml:space="preserve">Ortholog(s) have cell division site, cytosol, nucleus localization</t>
  </si>
  <si>
    <t xml:space="preserve">Afu5g06500</t>
  </si>
  <si>
    <t xml:space="preserve">Acyl-CoA dehydrogenase family protein with a predicted role in fatty acid beta oxidation; induced by exposure to artemisinin</t>
  </si>
  <si>
    <t xml:space="preserve">Afu5g06680</t>
  </si>
  <si>
    <t xml:space="preserve">gatA 4-aminobutyrate aminotransferase; transcript downregulated in response to voriconazole; calcium induced</t>
  </si>
  <si>
    <t xml:space="preserve">Afu5g06710</t>
  </si>
  <si>
    <t xml:space="preserve">Afu5g07000</t>
  </si>
  <si>
    <t xml:space="preserve">Putative NAD binding Rossmann fold oxidoreductase; transcript up-regulated in conidia exposed to neutrophils</t>
  </si>
  <si>
    <t xml:space="preserve">Afu5g07020</t>
  </si>
  <si>
    <t xml:space="preserve">Ribosome biogenesis ABC transporter</t>
  </si>
  <si>
    <t xml:space="preserve">Afu5g07050</t>
  </si>
  <si>
    <t xml:space="preserve">Afu5g07120</t>
  </si>
  <si>
    <t xml:space="preserve">RNP domain protein; reacts with rabbit immunosera exposed to A. fumigatus conidia</t>
  </si>
  <si>
    <t xml:space="preserve">Afu5g07300</t>
  </si>
  <si>
    <t xml:space="preserve">Electron transfer flavoprotein, beta subunit</t>
  </si>
  <si>
    <t xml:space="preserve">Afu5g07890</t>
  </si>
  <si>
    <t xml:space="preserve">Putative single-stranded DNA binding protein family member</t>
  </si>
  <si>
    <t xml:space="preserve">Afu5g08050</t>
  </si>
  <si>
    <t xml:space="preserve">Putative aminopeptidase P</t>
  </si>
  <si>
    <t xml:space="preserve">Afu5g08130</t>
  </si>
  <si>
    <t xml:space="preserve">Ortholog(s) have P-P-bond-hydrolysis-driven protein transmembrane transporter activity, peptide transporter activity, signal sequence binding activity</t>
  </si>
  <si>
    <t xml:space="preserve">Afu5g08190</t>
  </si>
  <si>
    <t xml:space="preserve">Ortholog of &lt;i&gt;A. nidulans FGSC A4&lt;/i&gt; : AN7717, &lt;i&gt;A. oryzae RIB40&lt;/i&gt; : AO090701000736, &lt;i&gt;Aspergillus wentii&lt;/i&gt; : Aspwe1_0101496, &lt;i&gt;Aspergillus sydowii&lt;/i&gt; : Aspsy1_0046260 and &lt;i&gt;Aspergillus terreus NIH2624&lt;/i&gt; : ATET_08307</t>
  </si>
  <si>
    <t xml:space="preserve">Afu5g08270</t>
  </si>
  <si>
    <t xml:space="preserve">Afu5g08270 AspGDID:ASPL0000107899 COORDS:Chr5_A_fumigatus_Af293:2100834-2100024C, translated using codon table 1 (244 amino acids) Uncharacterized ORF; Putative HAD superfamily hydrolase; hypoxia repressed protein</t>
  </si>
  <si>
    <t xml:space="preserve">Afu5g08290</t>
  </si>
  <si>
    <t xml:space="preserve">Ortholog(s) have intracellular localization</t>
  </si>
  <si>
    <t xml:space="preserve">Afu5g08540</t>
  </si>
  <si>
    <t xml:space="preserve">aspA AspGDID:ASPL0000107925 COORDS:Chr5_A_fumigatus_Af293:2167838-2169399W, translated using codon table 1 (382 amino acids) Verified ORF; Septin; hypoxia repressed protein; repressed by exposure to artemisinin</t>
  </si>
  <si>
    <t xml:space="preserve">Afu5g09210</t>
  </si>
  <si>
    <t xml:space="preserve">alp2 Autophagic (vacuolar) serine protease; allergen Asp f 18; predicted signal sequence for secretion; transcript induced by growth on hydrogen peroxide; transcript up-regulated in conidia exposed to neutrophils</t>
  </si>
  <si>
    <t xml:space="preserve">Afu5g09240</t>
  </si>
  <si>
    <t xml:space="preserve">sod1 Cu/Zn superoxide dismutase; recognized by sera from aspergillosis patients; highly expressed in conidia; transcript induced by copper starvation, menadione, gliotoxin and growth at high temperature; protein induced by hydrogen peroxide</t>
  </si>
  <si>
    <t xml:space="preserve">Afu5g09250</t>
  </si>
  <si>
    <t xml:space="preserve">Afu5g09400</t>
  </si>
  <si>
    <t xml:space="preserve">Putative carbonyl reductase; transcript up-regulated in conidia exposed to neutrophils</t>
  </si>
  <si>
    <t xml:space="preserve">Afu5g09640</t>
  </si>
  <si>
    <t xml:space="preserve">Ortholog of &lt;i&gt;A. nidulans FGSC A4&lt;/i&gt; : AN8797/mvlA, &lt;i&gt;A. niger CBS 513.88&lt;/i&gt; : An07g03220, &lt;i&gt;A. oryzae RIB40&lt;/i&gt; : AO090020000593, &lt;i&gt;Aspergillus wentii&lt;/i&gt; : Aspwe1_0100097 and &lt;i&gt;Aspergillus sydowii&lt;/i&gt; : Aspsy1_0159449</t>
  </si>
  <si>
    <t xml:space="preserve">Afu5g09860</t>
  </si>
  <si>
    <t xml:space="preserve">Putative esterase</t>
  </si>
  <si>
    <t xml:space="preserve">Afu5g09910</t>
  </si>
  <si>
    <t xml:space="preserve">Putative p-nitroreductase family protein; protein induced by heat shock; Yap1-dependent induction in response to hydrogen peroxide; induced by gliotoxin exposure</t>
  </si>
  <si>
    <t xml:space="preserve">Afu5g10120</t>
  </si>
  <si>
    <t xml:space="preserve">Protein similar to nonribosomal peptide synthases (NRPS-like), encoded in a predicted secondary metabolite gene cluster</t>
  </si>
  <si>
    <t xml:space="preserve">Afu5g10560</t>
  </si>
  <si>
    <t xml:space="preserve">Cytochrome c oxidase subunit V</t>
  </si>
  <si>
    <t xml:space="preserve">Afu5g10570</t>
  </si>
  <si>
    <t xml:space="preserve">Cofilin</t>
  </si>
  <si>
    <t xml:space="preserve">Afu5g10610</t>
  </si>
  <si>
    <t xml:space="preserve">rip1 Ubiquinol-cytochrome c reductase iron-sulphur subunit precursor with a predicted role in oxidative phosphorylation; hypoxia induced protein; induced by exposure to artemisinin; SrbA-regulated during hypoxia</t>
  </si>
  <si>
    <t xml:space="preserve">Afu5g10640</t>
  </si>
  <si>
    <t xml:space="preserve">Afu5g10640 AspGDID:ASPL0000108128 COORDS:Chr5_A_fumigatus_Af293:2721762-2723271W, translated using codon table 1 (391 amino acids) Uncharacterized ORF; Ortholog(s) have tyrosine-tRNA ligase activity, role in tyrosyl-tRNA aminoacylation and cytosol, nucleus localization</t>
  </si>
  <si>
    <t xml:space="preserve">Afu5g10650</t>
  </si>
  <si>
    <t xml:space="preserve">Has domain(s) with predicted FMN binding, oxidoreductase activity, oxidoreductase activity, acting on the CH-NH2 group of donors, pyridoxamine-phosphate oxidase activity</t>
  </si>
  <si>
    <t xml:space="preserve">Afu5g11210</t>
  </si>
  <si>
    <t xml:space="preserve">Afu5g11240</t>
  </si>
  <si>
    <t xml:space="preserve">Ortholog(s) have carbonyl reductase (NADPH) activity, oxidoreductase activity, acting on the aldehyde or oxo group of donors, NAD or NADP as acceptor activity and cytosol, nucleus, ribosome localization</t>
  </si>
  <si>
    <t xml:space="preserve">Afu5g11290</t>
  </si>
  <si>
    <t xml:space="preserve">Ortholog(s) have D-amino-acid oxidase activity and role in D-alanine metabolic process, D-valine metabolic process</t>
  </si>
  <si>
    <t xml:space="preserve">Afu5g11380</t>
  </si>
  <si>
    <t xml:space="preserve">Putative Rho-GDP dissociation inhibitor; transcript and protein levels increased in response to amphotericin B</t>
  </si>
  <si>
    <t xml:space="preserve">Afu5g11560</t>
  </si>
  <si>
    <t xml:space="preserve">Ortholog(s) have ATP binding activity</t>
  </si>
  <si>
    <t xml:space="preserve">Afu5g12260</t>
  </si>
  <si>
    <t xml:space="preserve">tigA Putative disulfide isomerase</t>
  </si>
  <si>
    <t xml:space="preserve">Afu5g12570</t>
  </si>
  <si>
    <t xml:space="preserve">Ortholog(s) have RNA binding activity, role in mRNA splicing, via spliceosome and U4/U6 x U5 tri-snRNP complex, U6 snRNP, cytoplasm, nucleolus, small nucleolar ribonucleoprotein complex localization</t>
  </si>
  <si>
    <t xml:space="preserve">Afu5g12780</t>
  </si>
  <si>
    <t xml:space="preserve">Ortholog of &lt;i&gt;A. nidulans FGSC A4&lt;/i&gt; : AN8430, &lt;i&gt;A. niger CBS 513.88&lt;/i&gt; : An18g00330, &lt;i&gt;A. oryzae RIB40&lt;/i&gt; : AO090010000134, &lt;i&gt;Neosartorya fischeri NRRL 181&lt;/i&gt; : NFIA_074390 and &lt;i&gt;Aspergillus wentii&lt;/i&gt; : Aspwe1_0449405</t>
  </si>
  <si>
    <t xml:space="preserve">Afu5g12890</t>
  </si>
  <si>
    <t xml:space="preserve">Ortholog of &lt;i&gt;A. nidulans FGSC A4&lt;/i&gt; : AN6826, &lt;i&gt;A. niger CBS 513.88&lt;/i&gt; : An14g06450, &lt;i&gt;A. oryzae RIB40&lt;/i&gt; : AO090120000402, &lt;i&gt;Aspergillus wentii&lt;/i&gt; : Aspwe1_0058891 and &lt;i&gt;Aspergillus sydowii&lt;/i&gt; : Aspsy1_0143996</t>
  </si>
  <si>
    <t xml:space="preserve">Afu5g13920</t>
  </si>
  <si>
    <t xml:space="preserve">wos2 Putative Hsp90 binding co-chaperone; reacts with rabbit immunosera exposed to A. fumigatus conidia</t>
  </si>
  <si>
    <t xml:space="preserve">Afu6g00660</t>
  </si>
  <si>
    <t xml:space="preserve">Ortholog(s) have role in asperthecin biosynthetic process</t>
  </si>
  <si>
    <t xml:space="preserve">Afu6g01940</t>
  </si>
  <si>
    <t xml:space="preserve">Dienelactone hydrolase family protein; transcript up-regulated in conidia exposed to neutrophils</t>
  </si>
  <si>
    <t xml:space="preserve">Afu6g02140</t>
  </si>
  <si>
    <t xml:space="preserve">cyp1 Putative cyclophilin; peptidyl-prolyl cis-trans isomerase-like protein</t>
  </si>
  <si>
    <t xml:space="preserve">Afu6g02230</t>
  </si>
  <si>
    <t xml:space="preserve">glkA Putative glucokinase; conidia-enriched protein; transcripts extremely abundant in resting conidia, levels decline during germination; transcript induced by exposure to human airway epithelial cells</t>
  </si>
  <si>
    <t xml:space="preserve">Afu6g02540</t>
  </si>
  <si>
    <t xml:space="preserve">Has domain(s) with predicted actin binding activity</t>
  </si>
  <si>
    <t xml:space="preserve">Afu6g02630</t>
  </si>
  <si>
    <t xml:space="preserve">Ortholog(s) have ATP-dependent RNA helicase activity</t>
  </si>
  <si>
    <t xml:space="preserve">Afu6g02910</t>
  </si>
  <si>
    <t xml:space="preserve">argEF Mitochondrial bifunctional enzyme with N-acetyl-gamma-glutamyl-phosphate reductase and acetylglutamate kinase activity, catalyzes the second and third step in arginine biosynthesis</t>
  </si>
  <si>
    <t xml:space="preserve">Afu6g02940</t>
  </si>
  <si>
    <t xml:space="preserve">Ortholog of &lt;i&gt;A. nidulans FGSC A4&lt;/i&gt; : AN8765, &lt;i&gt;A. niger CBS 513.88&lt;/i&gt; : An12g07540, &lt;i&gt;A. oryzae RIB40&lt;/i&gt; : AO090026000788, &lt;i&gt;Aspergillus wentii&lt;/i&gt; : Aspwe1_0148382 and &lt;i&gt;Aspergillus sydowii&lt;/i&gt; : Aspsy1_0060048</t>
  </si>
  <si>
    <t xml:space="preserve">Afu6g03440</t>
  </si>
  <si>
    <t xml:space="preserve">Putative fructosyl amine; transcript induced by voriconazole</t>
  </si>
  <si>
    <t xml:space="preserve">Afu6g03460</t>
  </si>
  <si>
    <t xml:space="preserve">Has domain(s) with predicted ATP binding activity</t>
  </si>
  <si>
    <t xml:space="preserve">Afu6g03540</t>
  </si>
  <si>
    <t xml:space="preserve">acuE Putative malate synthase; protein abundant in conidia</t>
  </si>
  <si>
    <t xml:space="preserve">Afu6g03590</t>
  </si>
  <si>
    <t xml:space="preserve">mcsA Methylcitrate synthase; catalyses the condensation of propionyl-CoA and oxaloacetate to methylcitrate; conidia-enriched protein; mutants killed more readily by alveolar macrophages and show decreased virulence in mice</t>
  </si>
  <si>
    <t xml:space="preserve">Afu6g03730</t>
  </si>
  <si>
    <t xml:space="preserve">2-methylcitrate dehydratase; hypoxia repressed protein; transcript up-regulated in conidia exposed to neutrophils and to human airway epithelial cells; no human homolog</t>
  </si>
  <si>
    <t xml:space="preserve">Afu6g03750</t>
  </si>
  <si>
    <t xml:space="preserve">Ortholog(s) have amidophosphoribosyltransferase activity, role in 'de novo' IMP biosynthetic process, adenine metabolic process and cytoplasm localization</t>
  </si>
  <si>
    <t xml:space="preserve">Afu6g03810</t>
  </si>
  <si>
    <t xml:space="preserve">Putative mitochondrial ATP synthase D chain; hypoxia induced protein</t>
  </si>
  <si>
    <t xml:space="preserve">Afu6g04010</t>
  </si>
  <si>
    <t xml:space="preserve">Ortholog(s) have importin-alpha export receptor activity, role in cell division, protein export from nucleus and nuclear membrane localization</t>
  </si>
  <si>
    <t xml:space="preserve">Afu6g04430</t>
  </si>
  <si>
    <t xml:space="preserve">Ortholog(s) have acireductone dioxygenase (Ni2+-requiring) activity, role in L-methionine biosynthetic process from methylthioadenosine and cytosol, nucleus localization</t>
  </si>
  <si>
    <t xml:space="preserve">Afu6g04730</t>
  </si>
  <si>
    <t xml:space="preserve">Ortholog(s) have phosphoribosylamine-glycine ligase activity, phosphoribosylformylglycinamidine cyclo-ligase activity</t>
  </si>
  <si>
    <t xml:space="preserve">Afu6g04790</t>
  </si>
  <si>
    <t xml:space="preserve">Ortholog(s) have role in proteasomal ubiquitin-independent protein catabolic process, proteasome-mediated ubiquitin-dependent protein catabolic process</t>
  </si>
  <si>
    <t xml:space="preserve">Afu6g04800</t>
  </si>
  <si>
    <t xml:space="preserve">Ortholog(s) have role in response to purine-containing compound and cytoplasm, nucleus localization</t>
  </si>
  <si>
    <t xml:space="preserve">Afu6g04970</t>
  </si>
  <si>
    <t xml:space="preserve">Ortholog(s) have O-phospho-L-serine:2-oxoglutarate aminotransferase activity, role in L-serine biosynthetic process, purine nucleobase biosynthetic process and cytosol localization</t>
  </si>
  <si>
    <t xml:space="preserve">Afu6g05080</t>
  </si>
  <si>
    <t xml:space="preserve">Afu6g06345</t>
  </si>
  <si>
    <t xml:space="preserve">Ortholog(s) have 6,7-dimethyl-8-ribityllumazine synthase activity, role in riboflavin biosynthetic process and mitochondrial intermembrane space, nucleus localization</t>
  </si>
  <si>
    <t xml:space="preserve">Afu6g06350</t>
  </si>
  <si>
    <t xml:space="preserve">Proteasome subunit alpha type 3; reacts with rabbit immunosera exposed to A. fumigatus conidia</t>
  </si>
  <si>
    <t xml:space="preserve">Afu6g06500</t>
  </si>
  <si>
    <t xml:space="preserve">Actin-related protein 2/3 complex subunit 1A; transcript up-regulated in conidia exposed to neutrophils</t>
  </si>
  <si>
    <t xml:space="preserve">Afu6g06580</t>
  </si>
  <si>
    <t xml:space="preserve">Ortholog(s) have phosphomannomutase activity, role in ER to Golgi vesicle-mediated transport, establishment or maintenance of cell polarity, nuclear envelope organization, protein targeting to ER and cytosol, nucleus localization</t>
  </si>
  <si>
    <t xml:space="preserve">Afu6g06780</t>
  </si>
  <si>
    <t xml:space="preserve">rpt4 Proteasome regulatory particle subunit; transcript induced by exposure to human airway epithelial cells</t>
  </si>
  <si>
    <t xml:space="preserve">Afu6g07540</t>
  </si>
  <si>
    <t xml:space="preserve">Ortholog(s) have chaperonin-containing T-complex localization</t>
  </si>
  <si>
    <t xml:space="preserve">Afu6g07620</t>
  </si>
  <si>
    <t xml:space="preserve">GDP-mannose pyrophosphorylase A; repressed by exposure to artemisinin</t>
  </si>
  <si>
    <t xml:space="preserve">Afu6g07640</t>
  </si>
  <si>
    <t xml:space="preserve">Has domain(s) with predicted ATP binding, aminoacyl-tRNA ligase activity, lysine-tRNA ligase activity, nucleic acid binding activity, role in lysyl-tRNA aminoacylation, tRNA aminoacylation for protein translation and cytoplasm localization</t>
  </si>
  <si>
    <t xml:space="preserve">Afu6g07760</t>
  </si>
  <si>
    <t xml:space="preserve">Ortholog(s) have structural molecule activity</t>
  </si>
  <si>
    <t xml:space="preserve">Afu6g07940</t>
  </si>
  <si>
    <t xml:space="preserve">Putative lactoylglutathione lyase</t>
  </si>
  <si>
    <t xml:space="preserve">Afu6g08300</t>
  </si>
  <si>
    <t xml:space="preserve">Ortholog(s) have role in regulation of circadian rhythm</t>
  </si>
  <si>
    <t xml:space="preserve">Afu6g08360</t>
  </si>
  <si>
    <t xml:space="preserve">Thiazole biosynthesis enzyme; hypoxia induced protein; induced by gliotoxin exposure</t>
  </si>
  <si>
    <t xml:space="preserve">Afu6g08660</t>
  </si>
  <si>
    <t xml:space="preserve">Ortholog of &lt;i&gt;A. nidulans&lt;/i&gt; AN3906; hypoxia repressed protein</t>
  </si>
  <si>
    <t xml:space="preserve">Afu6g08720</t>
  </si>
  <si>
    <t xml:space="preserve">Putative 5'-methylthioadenosine phosphorylase; transcript induced by exposure to human airway epithelial cells</t>
  </si>
  <si>
    <t xml:space="preserve">Afu6g08750</t>
  </si>
  <si>
    <t xml:space="preserve">Ortholog(s) have role in hyphal growth and cytosol, mitochondrion localization</t>
  </si>
  <si>
    <t xml:space="preserve">Afu6g08810</t>
  </si>
  <si>
    <t xml:space="preserve">Ortholog(s) have role in ascospore formation, mitochondrial respiratory chain complex I assembly, programmed cell death and mitochondrion, plasma membrane localization</t>
  </si>
  <si>
    <t xml:space="preserve">Afu6g08920</t>
  </si>
  <si>
    <t xml:space="preserve">Assimilatory sulfite reductase</t>
  </si>
  <si>
    <t xml:space="preserve">Afu6g09030</t>
  </si>
  <si>
    <t xml:space="preserve"> Ortholog of &lt;i&gt;A. nidulans FGSC A4&lt;/i&gt; : AN1773, &lt;i&gt;A. niger CBS 513.88&lt;/i&gt; : An11g06790, &lt;i&gt;A. oryzae RIB40&lt;/i&gt; : AO090001000581, &lt;i&gt;Aspergillus wentii&lt;/i&gt; : Aspwe1_0121600 and &lt;i&gt;Aspergillus sydowii&lt;/i&gt; : Aspsy1_0038822</t>
  </si>
  <si>
    <t xml:space="preserve">Afu6g09070</t>
  </si>
  <si>
    <t xml:space="preserve">3'(2'),5';-bisphosphate nucleotidase; hypoxia repressed protein; predicted essential gene</t>
  </si>
  <si>
    <t xml:space="preserve">Afu6g09330</t>
  </si>
  <si>
    <t xml:space="preserve">Protein of unknown function</t>
  </si>
  <si>
    <t xml:space="preserve">Afu6g09990</t>
  </si>
  <si>
    <t xml:space="preserve">Ortholog(s) have cytosol, nuclear envelope, nuclear membrane, nucleolus localization</t>
  </si>
  <si>
    <t xml:space="preserve">Afu6g10260</t>
  </si>
  <si>
    <t xml:space="preserve">akr1 Putative aldehyde reductase; abundant protein in conidia; transcript up-regulated in conidia exposed to neutrophils and to human airway epithelial cells</t>
  </si>
  <si>
    <t xml:space="preserve">Afu6g10470</t>
  </si>
  <si>
    <t xml:space="preserve">zpr1 Putative zinc finger protein; transcript highly induced during conidial germination</t>
  </si>
  <si>
    <t xml:space="preserve">Afu6g10610</t>
  </si>
  <si>
    <t xml:space="preserve">Putative ribose 5-phosphate isomerase A</t>
  </si>
  <si>
    <t xml:space="preserve">Afu6g10990</t>
  </si>
  <si>
    <t xml:space="preserve">Ortholog(s) have NADPH-hemoprotein reductase activity, role in cellular response to drug and endoplasmic reticulum localization</t>
  </si>
  <si>
    <t xml:space="preserve">Afu6g11160</t>
  </si>
  <si>
    <t xml:space="preserve">idi1 Isopentenyl diphosphate isomerase; SrbA-regulated during hypoxia</t>
  </si>
  <si>
    <t xml:space="preserve">Afu6g11620</t>
  </si>
  <si>
    <t xml:space="preserve">Formyltetrahydrofolate deformylase</t>
  </si>
  <si>
    <t xml:space="preserve">Afu6g12500</t>
  </si>
  <si>
    <t xml:space="preserve">Ortholog(s) have cytosol, mitochondrion, nucleus localization</t>
  </si>
  <si>
    <t xml:space="preserve">Afu6g12530</t>
  </si>
  <si>
    <t xml:space="preserve">Afu6g12580</t>
  </si>
  <si>
    <t xml:space="preserve">Ortholog(s) have anthranilate synthase activity, role in cleistothecium development, tryptophan biosynthetic process and anthranilate synthase complex, cytosol, nucleus localization</t>
  </si>
  <si>
    <t xml:space="preserve">Afu6g12660</t>
  </si>
  <si>
    <t xml:space="preserve">40S ribosomal protein S10b; protein level decreases upon heat shock</t>
  </si>
  <si>
    <t xml:space="preserve">Afu6g12680</t>
  </si>
  <si>
    <t xml:space="preserve">Ortholog(s) have hydrolase activity, role in nucleotide metabolic process and cytoplasm, nucleus localization</t>
  </si>
  <si>
    <t xml:space="preserve">Afu6g12740</t>
  </si>
  <si>
    <t xml:space="preserve">Dienelactone hydrolase family protein</t>
  </si>
  <si>
    <t xml:space="preserve">Afu6g13140</t>
  </si>
  <si>
    <t xml:space="preserve">Ortholog(s) have 3,4-dihydroxy-2-butanone-4-phosphate synthase activity, role in aerobic respiration, riboflavin biosynthetic process and cytosol, mitochondrial intermembrane space, nucleus localization</t>
  </si>
  <si>
    <t xml:space="preserve">Afu6g13330</t>
  </si>
  <si>
    <t xml:space="preserve">Putative RNA binding protein of unknown function; conidia-enriched protein; transcript up-regulated in conidia exposed to neutrophils</t>
  </si>
  <si>
    <t xml:space="preserve">Afu6g14170</t>
  </si>
  <si>
    <t xml:space="preserve">Has domain(s) with predicted cation transmembrane transporter activity, role in cation transport, transmembrane transport and integral component of membrane localization</t>
  </si>
  <si>
    <t xml:space="preserve">Afu7g00170</t>
  </si>
  <si>
    <t xml:space="preserve">nscD Dimethylallyl tryptophan synthase; polycyclic prenyltransferase; encoded within the nsc/fcc secondary metabolite gene cluster; role in neosartoricin and fumicycline A biosynthesis; induced by contact with Streptomyces rapamycinicus</t>
  </si>
  <si>
    <t xml:space="preserve">Afu7g00250</t>
  </si>
  <si>
    <t xml:space="preserve">tub2  Tubulin beta-2 subunit; predicted gene pair with AFUA_1G10910 (tubA)</t>
  </si>
  <si>
    <t xml:space="preserve">Afu7g01000</t>
  </si>
  <si>
    <t xml:space="preserve">Putative alcohol dehydrogenase involved in ethanol metabolism; predicted gene pair with AFUA_6G11430 (aldA); increased expression in biofilm; induced by L-tyrosine; induced in neutrophil-exposed conidia; repressed by gliotoxin exposure</t>
  </si>
  <si>
    <t xml:space="preserve">Afu7g01840</t>
  </si>
  <si>
    <t xml:space="preserve">Ortholog(s) have Golgi apparatus, cell tip, cytoplasmic vesicle, endoplasmic reticulum, plasma membrane localization</t>
  </si>
  <si>
    <t xml:space="preserve">Afu7g01860</t>
  </si>
  <si>
    <t xml:space="preserve">sti1 Putative heat shock protein; protein levels increase in response to amphotericin B; transcript induced by exposure to human airway epithelial cells; induced by gliotoxin exposure</t>
  </si>
  <si>
    <t xml:space="preserve">Afu7g02020</t>
  </si>
  <si>
    <t xml:space="preserve">Has domain(s) with predicted hydrolase activity, acting on acid anhydrides, catalyzing transmembrane movement of substances activity, role in proton transport and vacuolar proton-transporting V-type ATPase complex localization</t>
  </si>
  <si>
    <t xml:space="preserve">Afu7g02170</t>
  </si>
  <si>
    <t xml:space="preserve">cyp8 Putative peptidyl-prolyl cis-trans isomerase with a central RNA recognition motif (RRM)</t>
  </si>
  <si>
    <t xml:space="preserve">Afu7g02180</t>
  </si>
  <si>
    <t xml:space="preserve">Ortholog(s) have UDP-N-acetylglucosamine diphosphorylase activity, role in UDP-N-acetylglucosamine biosynthetic process and cytosol, nucleus localization</t>
  </si>
  <si>
    <t xml:space="preserve">Afu7g02230</t>
  </si>
  <si>
    <t xml:space="preserve">Afu7g02230 AspGDID:ASPL0000110018 COORDS:Chr7_A_fumigatus_Af293:599410-600851W, translated using codon table 1 (418 amino acids) Uncharacterized ORF; Ortholog(s) have mRNA binding activity, role in arginine catabolic process, positive regulation of cellular response to oxidative stress, positive regulation of nuclear-transcribed mRNA poly(A) tail shortening and cytosol localization</t>
  </si>
  <si>
    <t xml:space="preserve">Afu7g02260</t>
  </si>
  <si>
    <t xml:space="preserve">Ortholog of &lt;i&gt;A. nidulans FGSC A4&lt;/i&gt; : AN9087/oefA, &lt;i&gt;A. niger CBS 513.88&lt;/i&gt; : An12g00390, &lt;i&gt;A. oryzae RIB40&lt;/i&gt; : AO090038000604, &lt;i&gt;Aspergillus wentii&lt;/i&gt; : Aspwe1_0113275 and &lt;i&gt;Aspergillus sydowii&lt;/i&gt; : Aspsy1_0061396</t>
  </si>
  <si>
    <t xml:space="preserve">Afu7g02310</t>
  </si>
  <si>
    <t xml:space="preserve">Afu7g02310 AspGDID:ASPL0000110026 COORDS:Chr7_A_fumigatus_Af293:629238-628529C, translated using codon table 1 (217 amino acids) Uncharacterized ORF; Putative adenine phosphoribosyltransferase 1; transcript induced by exposure to human airway epithelial cells; induced by gliotoxin exposure</t>
  </si>
  <si>
    <t xml:space="preserve">Afu7g03740</t>
  </si>
  <si>
    <t xml:space="preserve">cyp51B Putative 14-alpha demethylase with a predicted role in ergosterol biosynthesis; transcript upregulated in response to amphotericin B; SrbA-regulated during hypoxia</t>
  </si>
  <si>
    <t xml:space="preserve">Afu7g03980</t>
  </si>
  <si>
    <t xml:space="preserve">Ortholog(s) have role in translational initiation and cytosol, eukaryotic 43S preinitiation complex, eukaryotic translation initiation factor 3 complex, eIF3m, nucleus localization</t>
  </si>
  <si>
    <t xml:space="preserve">Afu7g03990</t>
  </si>
  <si>
    <t xml:space="preserve">ura6 Uridylate kinase; induced by gliotoxin exposure</t>
  </si>
  <si>
    <t xml:space="preserve">Afu7g04070</t>
  </si>
  <si>
    <t xml:space="preserve">Ortholog(s) have 3-deoxy-7-phosphoheptulonate synthase activity, role in aromatic amino acid family biosynthetic process and cytoplasm, nucleus localization</t>
  </si>
  <si>
    <t xml:space="preserve">Afu7g04190</t>
  </si>
  <si>
    <t xml:space="preserve">Ortholog(s) have methyltransferase activity, role in cellular response to biotic stimulus, filamentous growth, glucosylceramide biosynthetic process, pathogenesis and plasma membrane localization</t>
  </si>
  <si>
    <t xml:space="preserve">Afu7g05070</t>
  </si>
  <si>
    <t xml:space="preserve">frdA Putative FAD-dependent oxidoreductase; immunoreactive protein</t>
  </si>
  <si>
    <t xml:space="preserve">Afu7g05370</t>
  </si>
  <si>
    <t xml:space="preserve">aspB Putative septin; Yap1-dependent induction in response to hydrogen peroxide; localizes to septa and to rings at the base of developing phialides; hypoxia repressed protein</t>
  </si>
  <si>
    <t xml:space="preserve">Afu7g05470</t>
  </si>
  <si>
    <t xml:space="preserve">Putative electron transfer flavoprotein alpha subunit; transcript induced by exposure to human airway epithelial cells; induced by exposure to artemisinin</t>
  </si>
  <si>
    <t xml:space="preserve">Afu7g05870</t>
  </si>
  <si>
    <t xml:space="preserve">pre8 Putative proteasome subunit; immunoreactive protein; reacts with rabbit immunosera exposed to A. fumigatus conidia</t>
  </si>
  <si>
    <t xml:space="preserve">Afu7g05930</t>
  </si>
  <si>
    <t xml:space="preserve">mepB Putative metallopeptidase with similarity to mammalian thimet oligopeptidases; conidia-enriched protein; transcript induced by exposure to human airway epithelial cells and by growth on BSA as a sole nitrogen source</t>
  </si>
  <si>
    <t xml:space="preserve">Afu7g06010</t>
  </si>
  <si>
    <t xml:space="preserve">Afu8g01670</t>
  </si>
  <si>
    <t xml:space="preserve">cat2 Putative bifunctional catalase-peroxidase; induction in response to hydrogen peroxide Yap1-dependent; transcript induced by exposure to human airway epithelial cells; SrbA-regulated during hypoxia</t>
  </si>
  <si>
    <t xml:space="preserve">Afu8g02840</t>
  </si>
  <si>
    <t xml:space="preserve">Putative mitochondrial dynamin GTPase with a predicted role in mitochondrial fission</t>
  </si>
  <si>
    <t xml:space="preserve">Afu8g03880</t>
  </si>
  <si>
    <t xml:space="preserve">Putative alanyl-tRNA synthetase; protein induced by hydrogen peroxide</t>
  </si>
  <si>
    <t xml:space="preserve">Afu8g03920</t>
  </si>
  <si>
    <t xml:space="preserve">Ortholog(s) have histone binding, protein complex binding, protein homodimerization activity, protein kinase activator activity, ubiquitin binding activity</t>
  </si>
  <si>
    <t xml:space="preserve">Afu8g04340</t>
  </si>
  <si>
    <t xml:space="preserve">Putative cystathionine gamma-lyase; transcript induced by exposure to human airway epithelial cells</t>
  </si>
  <si>
    <t xml:space="preserve">Afu8g04800</t>
  </si>
  <si>
    <t xml:space="preserve">Putative valyl-tRNA synthetase; transcript induced by exposure to human airway epithelial cells</t>
  </si>
  <si>
    <t xml:space="preserve">Afu8g04810</t>
  </si>
  <si>
    <t xml:space="preserve">Ortholog(s) have role in circadian regulation of gene expression, conidium formation, establishment or maintenance of bipolar cell polarity regulating cell shape and protein phosphorylation, &lt;a href="#GOsection"&gt;more&lt;/a&gt;</t>
  </si>
  <si>
    <t xml:space="preserve">Afu8g05330</t>
  </si>
  <si>
    <t xml:space="preserve">Putative methylenetetrahydrofolate dehydrogenase</t>
  </si>
  <si>
    <t xml:space="preserve">Afu8g05440</t>
  </si>
  <si>
    <t xml:space="preserve">atp4 Mitochondrial ATPase subunit; hypoxia repressed protein</t>
  </si>
  <si>
    <t xml:space="preserve">Afu8g05530</t>
  </si>
  <si>
    <t xml:space="preserve">osm1 Putative fumarate reductase; conidia-enriched protein; hypoxia repressed protein; transcript up-regulated in conidia exposed to neutrophils; transcript downregulated in response to hypoxia</t>
  </si>
  <si>
    <t xml:space="preserve">Afu8g05580</t>
  </si>
  <si>
    <t xml:space="preserve">coaT Putative coenzyme A transferase; transcript induced by exposure to human airway epithelial cells</t>
  </si>
  <si>
    <t xml:space="preserve">Afu8g07130</t>
  </si>
  <si>
    <t xml:space="preserve">AhpC/TSA family thioredoxin peroxidase; conidia-enriched protein; transcript up-regulated in conidia exposed to neutrophils and to human airway epithelial cells</t>
  </si>
  <si>
    <t xml:space="preserve">rab11 Ras GTPase; hypoxia repressed protein</t>
  </si>
  <si>
    <t xml:space="preserve">Afu1g06790 AspGDID:ASPL0000101847 COORDS:Chr1_A_fumigatus_Af293:1937397-1941009W, translated using codon table 1 (1095 amino acids) Uncharacterized ORF; Ortholog(s) have role in protein import into nucleus, regulation of mitotic cell cycle and cytosol, nuclear membrane, nucleolus localization</t>
  </si>
  <si>
    <t xml:space="preserve">Afu1g07090</t>
  </si>
  <si>
    <t xml:space="preserve">Ortholog of &lt;i&gt;A. nidulans FGSC A4&lt;/i&gt; : AN5154, &lt;i&gt;A. niger CBS 513.88&lt;/i&gt; : An07g09710, &lt;i&gt;A. oryzae RIB40&lt;/i&gt; : AO090012000961, &lt;i&gt;Aspergillus wentii&lt;/i&gt; : Aspwe1_0155743 and &lt;i&gt;Aspergillus sydowii&lt;/i&gt; : Aspsy1_0134266</t>
  </si>
  <si>
    <t xml:space="preserve">Afu1g10310</t>
  </si>
  <si>
    <t xml:space="preserve">Putative RNase L inhibitor of the ABC superfamily</t>
  </si>
  <si>
    <t xml:space="preserve">Afu1g11690</t>
  </si>
  <si>
    <t xml:space="preserve">Ortholog(s) have role in actin cortical patch assembly, actin nucleation, positive regulation of actin nucleation and actin cortical patch, cytosol, medial cortex, nucleus, old growing cell tip localization</t>
  </si>
  <si>
    <t xml:space="preserve">cyp7 AspGDID:ASPL0000103035 COORDS:Chr2_A_fumigatus_Af293:509986-508618C, translated using codon table 1 (373 amino acids) Uncharacterized ORF; Putative peptidyl-prolyl cis-trans isomerase</t>
  </si>
  <si>
    <t xml:space="preserve">S10a AspGDID:ASPL0000103045 COORDS:Chr2_A_fumigatus_Af293:536724-537226W, translated using codon table 1 (116 amino acids) Uncharacterized ORF; Putative ribosomal protein S10</t>
  </si>
  <si>
    <t xml:space="preserve">Afu2g04700 AspGDID:ASPL0000103296 COORDS:Chr2_A_fumigatus_Af293:1283529-1287638W, translated using codon table 1 (1310 amino acids) Uncharacterized ORF; Ortholog(s) have role in cellular response to heat and cytosol, endoplasmic reticulum, nuclear outer membrane-endoplasmic reticulum membrane network localization</t>
  </si>
  <si>
    <t xml:space="preserve">Afu2g04820 AspGDID:ASPL0000103307 COORDS:Chr2_A_fumigatus_Af293:1326025-1323818C, translated using codon table 1 (716 amino acids) Uncharacterized ORF; Putative translation release factor eRF3; transcript induced by exposure to human airway epithelial cells</t>
  </si>
  <si>
    <t xml:space="preserve">Afu2g05950</t>
  </si>
  <si>
    <t xml:space="preserve">Ortholog(s) have RNA binding activity and role in mRNA splicing, via spliceosome, maturation of SSU-rRNA from tricistronic rRNA transcript (SSU-rRNA, 5.8S rRNA, LSU-rRNA)</t>
  </si>
  <si>
    <t xml:space="preserve">Ortholog(s) have aminopeptidase activity, epoxide hydrolase activity, role in cellular lipid metabolic process, protein catabolic process and cytosol, extracellular region, nucleus localization</t>
  </si>
  <si>
    <t xml:space="preserve">Cystathionine beta-synthase; transcript induced by exposure to human airway epithelial cells</t>
  </si>
  <si>
    <t xml:space="preserve">sidA L-ornithine N5-oxygenase; first committed step in siderophore biosynthesis; essential for virulence; induced by exposure to human airway epithelial cells; expression up-regulated by iron starvation; activated by L-arginine; SrbA-regulated</t>
  </si>
  <si>
    <t xml:space="preserve">Ortholog(s) have role in regulation of translational elongation and cytosolic ribosome, extracellular region, mitochondrion localization</t>
  </si>
  <si>
    <t xml:space="preserve">Afu2g08990</t>
  </si>
  <si>
    <t xml:space="preserve">Ortholog(s) have GDP-dissociation inhibitor activity, GTPase activator activity, translation initiation factor binding activity and role in mature ribosome assembly, negative regulation of translational initiation</t>
  </si>
  <si>
    <t xml:space="preserve">Afu2g10600</t>
  </si>
  <si>
    <t xml:space="preserve">Putative NADH dehydrogenase; mutation causes increased azole resistance</t>
  </si>
  <si>
    <t xml:space="preserve">cyc8 Transcriptional corepressor; ortholog of &lt;i&gt;A. nidulans&lt;/i&gt; ssnF; calcium induced; mutation causes increased azole sensitivity</t>
  </si>
  <si>
    <t xml:space="preserve">Afu2g12870</t>
  </si>
  <si>
    <t xml:space="preserve">Putative vesicular-fusion protein; transcript induced by exposure to human airway epithelial cells</t>
  </si>
  <si>
    <t xml:space="preserve">Afu2g13240 AspGDID:ASPL0000104038 COORDS:Chr2_A_fumigatus_Af293:3402661-3404769W, translated using codon table 1 (506 amino acids) Uncharacterized ORF; Putative V-type ATPase, B subunit; transcript induced by exposure to human airway epithelial cells</t>
  </si>
  <si>
    <t xml:space="preserve">Afu2g13680</t>
  </si>
  <si>
    <t xml:space="preserve">Putative calcium/calmodulin-dependent protein kinase; transcript induced by exposure to human airway epithelial cells</t>
  </si>
  <si>
    <t xml:space="preserve">Ortholog(s) have arginine-tRNA ligase activity, role in arginyl-tRNA aminoacylation and cytosol, mitochondrion localization</t>
  </si>
  <si>
    <t xml:space="preserve">Afu2g14710</t>
  </si>
  <si>
    <t xml:space="preserve">Ortholog(s) have nucleus localization</t>
  </si>
  <si>
    <t xml:space="preserve">Afu2g15430</t>
  </si>
  <si>
    <t xml:space="preserve">Sorbitol/xylulose reductase</t>
  </si>
  <si>
    <t xml:space="preserve">Afu2g16020 AspGDID:ASPL0000104319 COORDS:Chr2_A_fumigatus_Af293:4237810-4239808W, translated using codon table 1 (566 amino acids) Uncharacterized ORF; Putative heat shock protein; transcript induced during conidial germination</t>
  </si>
  <si>
    <t xml:space="preserve">gua1 Putative GMP synthase ([glutamine-hydrolyzing); Yap1-dependent induction in response to hydrogen peroxide</t>
  </si>
  <si>
    <t xml:space="preserve">Afu3g05910</t>
  </si>
  <si>
    <t xml:space="preserve">Has domain(s) with predicted role in DNA replication-independent nucleosome assembly and HIR complex localization</t>
  </si>
  <si>
    <t xml:space="preserve">sC AspGDID:ASPL0000105064 COORDS:Chr3_A_fumigatus_Af293:1618981-1616721C, translated using codon table 1 (574 amino acids) Uncharacterized ORF; Putative ATP sulfurylase; sulfate adenylyltransferase; reacts with rabbit immunosera exposed to A. fumigatus conidia; hypoxia repressed protein</t>
  </si>
  <si>
    <t xml:space="preserve">erg13 AspGDID:ASPL0000105464 COORDS:Chr3_A_fumigatus_Af293:2760689-2762268W, translated using codon table 1 (460 amino acids) Uncharacterized ORF; Putative hydroxymethyl glutaryl-coenzyme A synthase with a predicted role in ergosterol biosynthesis; SrbA-regulated during hypoxia</t>
  </si>
  <si>
    <t xml:space="preserve">Ortholog(s) have sequence-specific DNA binding activity and role in carotenoid biosynthetic process, circadian rhythm, conidiophore development</t>
  </si>
  <si>
    <t xml:space="preserve">Afu3g11640 AspGDID:ASPL0000105562 COORDS:Chr3_A_fumigatus_Af293:3058607-3059789W, translated using codon table 1 (368 amino acids) Uncharacterized ORF; Homoserine dehydrogenase; no human homolog</t>
  </si>
  <si>
    <t xml:space="preserve">Putative glutathione peroxidase; peroxiredoxin; transcript upregulated in hyphae exposed to neutrophils</t>
  </si>
  <si>
    <t xml:space="preserve">Afu3g12460</t>
  </si>
  <si>
    <t xml:space="preserve">Ortholog of &lt;i&gt;A. nidulans FGSC A4&lt;/i&gt; : AN11707, &lt;i&gt;A. niger CBS 513.88&lt;/i&gt; : An02g08400, &lt;i&gt;A. oryzae RIB40&lt;/i&gt; : AO090005000723, &lt;i&gt;Neosartorya fischeri NRRL 181&lt;/i&gt; : NFIA_064840 and &lt;i&gt;Aspergillus wentii&lt;/i&gt; : Aspwe1_0371733</t>
  </si>
  <si>
    <t xml:space="preserve">Afu3g14370</t>
  </si>
  <si>
    <t xml:space="preserve">Afu3g14420</t>
  </si>
  <si>
    <t xml:space="preserve">chsG Putative class III chitin synthase; predicted gene pair with AFUA_5G00760</t>
  </si>
  <si>
    <t xml:space="preserve"> Putative aryl-alcohol dehydrogenase</t>
  </si>
  <si>
    <t xml:space="preserve">Afu4g03322</t>
  </si>
  <si>
    <t xml:space="preserve">Ortholog of &lt;i&gt;A. nidulans FGSC A4&lt;/i&gt; : AN7177, &lt;i&gt;A. niger CBS 513.88&lt;/i&gt; : An14g01990, &lt;i&gt;A. oryzae RIB40&lt;/i&gt; : AO090011000139, &lt;i&gt;Aspergillus sydowii&lt;/i&gt; : Aspsy1_0052594 and &lt;i&gt;Aspergillus terreus NIH2624&lt;/i&gt; : ATET_02136</t>
  </si>
  <si>
    <t xml:space="preserve">Afu4g03650 AspGDID:ASPL0000106184 COORDS:Chr4_A_fumigatus_Af293:1028974-1030431W, translated using codon table 1 (446 amino acids) Uncharacterized ORF; Ribosome associated DnaJ chaperone Zuotin</t>
  </si>
  <si>
    <t xml:space="preserve">cyp51A 14-alpha sterol demethylase; commonly mutated in drug resistant isolates; putative ortholog of A. nidulans pdmA; transcript induced by exposure to fluconazole and voriconazole; SrbA-regulated during hypoxia</t>
  </si>
  <si>
    <t xml:space="preserve">Afu4g09110</t>
  </si>
  <si>
    <t xml:space="preserve">ccp1  Putative cytochrome c peroxidase; protein induced by heat shock and by hydrogen peroxide; transcript up-regulated in conidia exposed to neutrophils</t>
  </si>
  <si>
    <t xml:space="preserve">Afu4g10730</t>
  </si>
  <si>
    <t xml:space="preserve">Ortholog(s) have ATP-dependent 3'-5' DNA helicase activity, ATP-dependent 5'-3' DNA helicase activity, sequence-specific DNA binding activity</t>
  </si>
  <si>
    <t xml:space="preserve">Afu4g11560</t>
  </si>
  <si>
    <t xml:space="preserve">Ortholog(s) have role in ascospore-type prospore membrane assembly, late endosome to vacuole transport, protein retention in Golgi apparatus, protein targeting to vacuole</t>
  </si>
  <si>
    <t xml:space="preserve">Afu4g13720</t>
  </si>
  <si>
    <t xml:space="preserve">mpkA Mitogen-activated protein kinase; activated by phosphorylation; role in cell wall signaling and the oxidative stress response; mpkA(p)-lacZ expression increased by cell wall disturbing compounds; required for adaptation to iron starvation</t>
  </si>
  <si>
    <t xml:space="preserve">Afu4g14040</t>
  </si>
  <si>
    <t xml:space="preserve">Ortholog of &lt;i&gt;A. nidulans FGSC A4&lt;/i&gt; : AN3519, AN2646, AN0587, AN0866, AN7370 and &lt;i&gt;A. fumigatus Af293&lt;/i&gt; : Afu1g15200, Afu3g03790, Afu5g06900, Afu7g08575</t>
  </si>
  <si>
    <t xml:space="preserve">Afu5g02410</t>
  </si>
  <si>
    <t xml:space="preserve">Putative DEAD/DEAH box helicase; predicted gene pair with AFUA_3G08160 (eukaryotic translation initiation factor eIF4A; ATP-dependent RNA helicase, tifA)</t>
  </si>
  <si>
    <t xml:space="preserve">Afu5g02560</t>
  </si>
  <si>
    <t xml:space="preserve">Ortholog(s) have protein serine/threonine phosphatase activity</t>
  </si>
  <si>
    <t xml:space="preserve">Afu5g03430</t>
  </si>
  <si>
    <t xml:space="preserve">Ortholog(s) have histone demethylase activity (H3-trimethyl-K4 specific) activity</t>
  </si>
  <si>
    <t xml:space="preserve">Homocysteine synthase; transcript up-regulated in conidia exposed to neutrophils</t>
  </si>
  <si>
    <t xml:space="preserve">Afu5g04370</t>
  </si>
  <si>
    <t xml:space="preserve">Putative NADH-quinone oxidoreductase, subunit G</t>
  </si>
  <si>
    <t xml:space="preserve">Afu5g06780</t>
  </si>
  <si>
    <t xml:space="preserve">Putative carbamoyl-phosphate synthase; protein induced by hydrogen peroxide</t>
  </si>
  <si>
    <t xml:space="preserve">Septin; hypoxia repressed protein; repressed by exposure to artemisinin</t>
  </si>
  <si>
    <t xml:space="preserve">Afu5g08830</t>
  </si>
  <si>
    <t xml:space="preserve">hexA AspGDID:ASPL0000107954 COORDS:Chr5_A_fumigatus_Af293:2265787-2268175W, translated using codon table 1 (537 amino acids) Verified ORF; Putative woronin body protein; hypoxia repressed protein</t>
  </si>
  <si>
    <t xml:space="preserve">Afu5g08930</t>
  </si>
  <si>
    <t xml:space="preserve">Putative isovaleryl-CoA dehydrogenase; ortholog of &lt;i&gt;A. nidulans&lt;/i&gt; ivdA; transcript induced by exposure to human airway epithelial cells</t>
  </si>
  <si>
    <t xml:space="preserve">Afu5g09100</t>
  </si>
  <si>
    <t xml:space="preserve">mpkC AspGDID:ASPL0000107981 COORDS:Chr5_A_fumigatus_Af293:2340794-2342470W, translated using codon table 1 (378 amino acids) Verified ORF; Putative mitogen activated protein kinase (MAPK); involved in the oxidative stress response; transcript abundance increases in response to carbon source and oxidative stress</t>
  </si>
  <si>
    <t xml:space="preserve">Afu5g10370</t>
  </si>
  <si>
    <t xml:space="preserve">sdh2 Iron-sulfur protein subunit of succinate dehydrogenase with a predicted role in the citric acid cycle; transcript up-regulated in conidia exposed to neutrophils; induced by exposure to artemisinin; transcript downregulated by hypoxia</t>
  </si>
  <si>
    <t xml:space="preserve">Ortholog(s) have tyrosine-tRNA ligase activity, role in tyrosyl-tRNA aminoacylation and cytosol, nucleus localization</t>
  </si>
  <si>
    <t xml:space="preserve">Afu5g11040</t>
  </si>
  <si>
    <t xml:space="preserve">Ortholog(s) have pantoate-beta-alanine ligase activity, role in pantothenate biosynthetic process and cytosol, nucleus localization</t>
  </si>
  <si>
    <t xml:space="preserve">Afu5g11760</t>
  </si>
  <si>
    <t xml:space="preserve">Afu5g12160</t>
  </si>
  <si>
    <t xml:space="preserve">Putative alpha-1,2-mannosyltransferase with a predicted role in N-linked protein glycosylation; 1 predicted transmembrane domain</t>
  </si>
  <si>
    <t xml:space="preserve">Afu5g13865</t>
  </si>
  <si>
    <t xml:space="preserve">Ortholog(s) have ATP-dependent RNA helicase inhibitor activity, RNA binding activity</t>
  </si>
  <si>
    <t xml:space="preserve">Afu6g02830</t>
  </si>
  <si>
    <t xml:space="preserve">Has domain(s) with predicted oxidoreductase activity, role in oxidation-reduction process and mitochondrion localization</t>
  </si>
  <si>
    <t xml:space="preserve">Afu6g09070 AspGDID:ASPL0000109262 COORDS:Chr6_A_fumigatus_Af293:2156209-2154962C, translated using codon table 1 (415 amino acids) Uncharacterized ORF; 3'(2'),5';-bisphosphate nucleotidase; hypoxia repressed protein; predicted essential gene</t>
  </si>
  <si>
    <t xml:space="preserve">Afu6g10060</t>
  </si>
  <si>
    <t xml:space="preserve">Ortholog(s) have actin filament binding activity and role in actin cytoskeleton organization, barbed-end actin filament capping, cellular protein localization, mitotic cytokinesis, regulation of cell shape</t>
  </si>
  <si>
    <t xml:space="preserve"> 40S ribosomal protein S10b; protein level decreases upon heat shock</t>
  </si>
  <si>
    <t xml:space="preserve">Afu6g12770</t>
  </si>
  <si>
    <t xml:space="preserve">Ortholog of &lt;i&gt;A. nidulans FGSC A4&lt;/i&gt; : AN3716, &lt;i&gt;A. niger CBS 513.88&lt;/i&gt; : An08g10710, &lt;i&gt;A. oryzae RIB40&lt;/i&gt; : AO090003000397, &lt;i&gt;Aspergillus wentii&lt;/i&gt; : Aspwe1_0102826 and &lt;i&gt;Aspergillus sydowii&lt;/i&gt; : Aspsy1_0032599</t>
  </si>
  <si>
    <t xml:space="preserve">Afu6g12820</t>
  </si>
  <si>
    <t xml:space="preserve">mpkB Putative mitogen-activated protein kinase (MAPK)</t>
  </si>
  <si>
    <t xml:space="preserve">Afu6g13670</t>
  </si>
  <si>
    <t xml:space="preserve">Ortholog(s) have role in cellular protein localization, endoplasmic reticulum tubular network maintenance, nuclear pore complex assembly, regulation of cytokinesis, site selection</t>
  </si>
  <si>
    <t xml:space="preserve">tub2 Tubulin beta-2 subunit; predicted gene pair with AFUA_1G10910 (tubA)</t>
  </si>
  <si>
    <t xml:space="preserve">Afu7g01700</t>
  </si>
  <si>
    <t xml:space="preserve">Ortholog of &lt;i&gt;A. nidulans FGSC A4&lt;/i&gt; : AN11178, &lt;i&gt;A. niger CBS 513.88&lt;/i&gt; : An12g01010, &lt;i&gt;A. oryzae RIB40&lt;/i&gt; : AO090038000539, &lt;i&gt;Aspergillus wentii&lt;/i&gt; : Aspwe1_0042439 and &lt;i&gt;Aspergillus terreus NIH2624&lt;/i&gt; : ATET_01783</t>
  </si>
  <si>
    <t xml:space="preserve">Putative adenine phosphoribosyltransferase 1; transcript induced by exposure to human airway epithelial cells; induced by gliotoxin exposure</t>
  </si>
  <si>
    <t xml:space="preserve">Putative septin; Yap1-dependent induction in response to hydrogen peroxide; localizes to septa and to rings at the base of developing phialides; hypoxia repressed protein</t>
  </si>
  <si>
    <t xml:space="preserve">Afu7g05450</t>
  </si>
  <si>
    <t xml:space="preserve">sun1 Novel beta-1,3-glucan modifying enzyme involved in fungal morphogenesis</t>
  </si>
  <si>
    <t xml:space="preserve">Afu8g04570</t>
  </si>
  <si>
    <t xml:space="preserve">Afu8g04730</t>
  </si>
  <si>
    <t xml:space="preserve">Oligopeptidase family protein</t>
  </si>
  <si>
    <t xml:space="preserve">AfuMt00120</t>
  </si>
  <si>
    <t xml:space="preserve">Ortholog(s) have cytochrome-c oxidase activity, role in aerobic respiration, mitochondrial electron transport, cytochrome c to oxygen and mitochondrial respiratory chain complex IV localization</t>
  </si>
  <si>
    <t xml:space="preserve">Summary</t>
  </si>
  <si>
    <t xml:space="preserve">mpKC=299</t>
  </si>
  <si>
    <t xml:space="preserve">SakA=419</t>
  </si>
  <si>
    <t xml:space="preserve">MpkC and SakA=256</t>
  </si>
  <si>
    <t xml:space="preserve">MpkC only=43</t>
  </si>
  <si>
    <t xml:space="preserve">SakA=163</t>
  </si>
  <si>
    <t xml:space="preserve">combined=46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sz val="12"/>
      <name val="Arial"/>
      <family val="2"/>
    </font>
    <font>
      <b val="true"/>
      <sz val="12"/>
      <color rgb="FF000000"/>
      <name val="Arial"/>
      <family val="2"/>
    </font>
    <font>
      <b val="true"/>
      <sz val="12"/>
      <name val="Arial"/>
      <family val="2"/>
    </font>
    <font>
      <sz val="12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808080"/>
        <bgColor rgb="FF969696"/>
      </patternFill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 diagonalUp="false" diagonalDown="false">
      <left style="thin">
        <color rgb="FFFF0000"/>
      </left>
      <right style="thin">
        <color rgb="FFFF0000"/>
      </right>
      <top style="thin">
        <color rgb="FFFF0000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4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7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7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4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4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24"/>
  <sheetViews>
    <sheetView showFormulas="false" showGridLines="true" showRowColHeaders="true" showZeros="true" rightToLeft="false" tabSelected="true" showOutlineSymbols="true" defaultGridColor="true" view="normal" topLeftCell="B1" colorId="64" zoomScale="172" zoomScaleNormal="172" zoomScalePageLayoutView="100" workbookViewId="0">
      <selection pane="topLeft" activeCell="B1" activeCellId="0" sqref="B1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3.41"/>
    <col collapsed="false" customWidth="true" hidden="false" outlineLevel="0" max="2" min="2" style="1" width="61.85"/>
    <col collapsed="false" customWidth="true" hidden="false" outlineLevel="0" max="6" min="3" style="1" width="13.14"/>
    <col collapsed="false" customWidth="false" hidden="false" outlineLevel="0" max="257" min="7" style="1" width="11.42"/>
  </cols>
  <sheetData>
    <row r="1" customFormat="false" ht="15" hidden="false" customHeight="false" outlineLevel="0" collapsed="false">
      <c r="B1" s="1" t="s">
        <v>0</v>
      </c>
    </row>
    <row r="4" customFormat="false" ht="15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3</v>
      </c>
      <c r="E4" s="2" t="s">
        <v>3</v>
      </c>
      <c r="F4" s="2" t="s">
        <v>3</v>
      </c>
      <c r="G4" s="2" t="s">
        <v>4</v>
      </c>
      <c r="H4" s="2" t="s">
        <v>5</v>
      </c>
      <c r="I4" s="2" t="s">
        <v>6</v>
      </c>
    </row>
    <row r="5" customFormat="false" ht="15" hidden="false" customHeight="false" outlineLevel="0" collapsed="false">
      <c r="A5" s="3" t="s">
        <v>7</v>
      </c>
      <c r="B5" s="3" t="s">
        <v>8</v>
      </c>
      <c r="C5" s="4" t="n">
        <v>5</v>
      </c>
      <c r="D5" s="5"/>
      <c r="E5" s="5"/>
      <c r="F5" s="5"/>
      <c r="G5" s="6" t="n">
        <v>5</v>
      </c>
      <c r="H5" s="7" t="n">
        <v>55.8111106646601</v>
      </c>
      <c r="I5" s="8" t="n">
        <v>6.15087890625</v>
      </c>
    </row>
    <row r="6" customFormat="false" ht="15" hidden="false" customHeight="false" outlineLevel="0" collapsed="false">
      <c r="A6" s="3" t="s">
        <v>9</v>
      </c>
      <c r="B6" s="3" t="s">
        <v>10</v>
      </c>
      <c r="C6" s="5"/>
      <c r="D6" s="5"/>
      <c r="E6" s="9" t="n">
        <v>30</v>
      </c>
      <c r="F6" s="5"/>
      <c r="G6" s="6" t="n">
        <v>2</v>
      </c>
      <c r="H6" s="7" t="n">
        <v>44.78875358466</v>
      </c>
      <c r="I6" s="8" t="n">
        <v>6.34130859375</v>
      </c>
    </row>
    <row r="7" customFormat="false" ht="15" hidden="false" customHeight="false" outlineLevel="0" collapsed="false">
      <c r="A7" s="3" t="s">
        <v>11</v>
      </c>
      <c r="B7" s="3" t="s">
        <v>12</v>
      </c>
      <c r="C7" s="5"/>
      <c r="D7" s="5"/>
      <c r="E7" s="9" t="n">
        <v>30</v>
      </c>
      <c r="F7" s="5"/>
      <c r="G7" s="6" t="n">
        <v>9</v>
      </c>
      <c r="H7" s="7" t="n">
        <v>57.15514259466</v>
      </c>
      <c r="I7" s="8" t="n">
        <v>6.21435546875</v>
      </c>
    </row>
    <row r="8" customFormat="false" ht="15" hidden="false" customHeight="false" outlineLevel="0" collapsed="false">
      <c r="A8" s="3" t="s">
        <v>13</v>
      </c>
      <c r="B8" s="3" t="s">
        <v>14</v>
      </c>
      <c r="C8" s="5"/>
      <c r="D8" s="5"/>
      <c r="E8" s="9" t="n">
        <v>30</v>
      </c>
      <c r="F8" s="5"/>
      <c r="G8" s="6" t="n">
        <v>12</v>
      </c>
      <c r="H8" s="7" t="n">
        <v>84.4348198546602</v>
      </c>
      <c r="I8" s="8" t="n">
        <v>5.35107421875</v>
      </c>
    </row>
    <row r="9" customFormat="false" ht="15" hidden="false" customHeight="false" outlineLevel="0" collapsed="false">
      <c r="A9" s="3" t="s">
        <v>15</v>
      </c>
      <c r="B9" s="3" t="s">
        <v>16</v>
      </c>
      <c r="C9" s="10"/>
      <c r="D9" s="9" t="n">
        <v>15</v>
      </c>
      <c r="E9" s="5"/>
      <c r="F9" s="5"/>
      <c r="G9" s="6" t="n">
        <v>2</v>
      </c>
      <c r="H9" s="7" t="n">
        <v>35.10360124466</v>
      </c>
      <c r="I9" s="8" t="n">
        <v>8.22119140625</v>
      </c>
    </row>
    <row r="10" customFormat="false" ht="15" hidden="false" customHeight="false" outlineLevel="0" collapsed="false">
      <c r="A10" s="3" t="s">
        <v>17</v>
      </c>
      <c r="B10" s="3" t="s">
        <v>18</v>
      </c>
      <c r="C10" s="10"/>
      <c r="D10" s="9" t="n">
        <v>15</v>
      </c>
      <c r="E10" s="5"/>
      <c r="F10" s="5"/>
      <c r="G10" s="6" t="n">
        <v>2</v>
      </c>
      <c r="H10" s="7" t="n">
        <v>40.88996614466</v>
      </c>
      <c r="I10" s="8" t="n">
        <v>6.85888671875</v>
      </c>
    </row>
    <row r="11" customFormat="false" ht="15" hidden="false" customHeight="false" outlineLevel="0" collapsed="false">
      <c r="A11" s="3" t="s">
        <v>19</v>
      </c>
      <c r="B11" s="3" t="s">
        <v>20</v>
      </c>
      <c r="C11" s="10"/>
      <c r="D11" s="9" t="n">
        <v>15</v>
      </c>
      <c r="E11" s="9" t="n">
        <v>30</v>
      </c>
      <c r="F11" s="5"/>
      <c r="G11" s="6" t="n">
        <v>10</v>
      </c>
      <c r="H11" s="7" t="n">
        <v>56.4221486446601</v>
      </c>
      <c r="I11" s="8" t="n">
        <v>8.19189453125</v>
      </c>
    </row>
    <row r="12" customFormat="false" ht="15" hidden="false" customHeight="false" outlineLevel="0" collapsed="false">
      <c r="A12" s="3" t="s">
        <v>21</v>
      </c>
      <c r="B12" s="3" t="s">
        <v>22</v>
      </c>
      <c r="C12" s="10"/>
      <c r="D12" s="5"/>
      <c r="E12" s="9" t="n">
        <v>30</v>
      </c>
      <c r="F12" s="5"/>
      <c r="G12" s="6" t="n">
        <v>3</v>
      </c>
      <c r="H12" s="7" t="n">
        <v>23.28076717466</v>
      </c>
      <c r="I12" s="8" t="n">
        <v>5.68115234375</v>
      </c>
    </row>
    <row r="13" customFormat="false" ht="15" hidden="false" customHeight="false" outlineLevel="0" collapsed="false">
      <c r="A13" s="3" t="s">
        <v>23</v>
      </c>
      <c r="B13" s="3" t="s">
        <v>24</v>
      </c>
      <c r="C13" s="4" t="n">
        <v>5</v>
      </c>
      <c r="D13" s="5"/>
      <c r="E13" s="5"/>
      <c r="F13" s="5"/>
      <c r="G13" s="6" t="n">
        <v>2</v>
      </c>
      <c r="H13" s="7" t="n">
        <v>51.31451200466</v>
      </c>
      <c r="I13" s="8" t="n">
        <v>5.83349609375</v>
      </c>
    </row>
    <row r="14" customFormat="false" ht="15" hidden="false" customHeight="false" outlineLevel="0" collapsed="false">
      <c r="A14" s="3" t="s">
        <v>25</v>
      </c>
      <c r="B14" s="3" t="s">
        <v>26</v>
      </c>
      <c r="C14" s="10"/>
      <c r="D14" s="5"/>
      <c r="E14" s="9" t="n">
        <v>30</v>
      </c>
      <c r="F14" s="5"/>
      <c r="G14" s="6" t="n">
        <v>3</v>
      </c>
      <c r="H14" s="7" t="n">
        <v>133.30325286466</v>
      </c>
      <c r="I14" s="8" t="n">
        <v>4.86865234375</v>
      </c>
    </row>
    <row r="15" customFormat="false" ht="15" hidden="false" customHeight="false" outlineLevel="0" collapsed="false">
      <c r="A15" s="3" t="s">
        <v>27</v>
      </c>
      <c r="B15" s="3" t="s">
        <v>28</v>
      </c>
      <c r="C15" s="4" t="n">
        <v>5</v>
      </c>
      <c r="D15" s="4" t="n">
        <v>15</v>
      </c>
      <c r="E15" s="4" t="n">
        <v>30</v>
      </c>
      <c r="F15" s="5"/>
      <c r="G15" s="6" t="n">
        <v>9</v>
      </c>
      <c r="H15" s="7" t="n">
        <v>36.91501616466</v>
      </c>
      <c r="I15" s="8" t="n">
        <v>6.87353515625</v>
      </c>
    </row>
    <row r="16" customFormat="false" ht="15" hidden="false" customHeight="false" outlineLevel="0" collapsed="false">
      <c r="A16" s="3" t="s">
        <v>29</v>
      </c>
      <c r="B16" s="3" t="s">
        <v>30</v>
      </c>
      <c r="C16" s="10"/>
      <c r="D16" s="5"/>
      <c r="E16" s="9" t="n">
        <v>30</v>
      </c>
      <c r="F16" s="5"/>
      <c r="G16" s="6" t="n">
        <v>3</v>
      </c>
      <c r="H16" s="7" t="n">
        <v>26.48691960466</v>
      </c>
      <c r="I16" s="8" t="n">
        <v>8.88037109375</v>
      </c>
    </row>
    <row r="17" customFormat="false" ht="15" hidden="false" customHeight="false" outlineLevel="0" collapsed="false">
      <c r="A17" s="3" t="s">
        <v>31</v>
      </c>
      <c r="B17" s="3" t="s">
        <v>32</v>
      </c>
      <c r="C17" s="10"/>
      <c r="D17" s="9" t="n">
        <v>15</v>
      </c>
      <c r="E17" s="9" t="n">
        <v>30</v>
      </c>
      <c r="F17" s="5"/>
      <c r="G17" s="6" t="n">
        <v>10</v>
      </c>
      <c r="H17" s="7" t="n">
        <v>28.81982856466</v>
      </c>
      <c r="I17" s="8" t="n">
        <v>6.27783203125</v>
      </c>
    </row>
    <row r="18" customFormat="false" ht="15" hidden="false" customHeight="false" outlineLevel="0" collapsed="false">
      <c r="A18" s="3" t="s">
        <v>33</v>
      </c>
      <c r="B18" s="3" t="s">
        <v>34</v>
      </c>
      <c r="C18" s="10"/>
      <c r="D18" s="5"/>
      <c r="E18" s="9" t="n">
        <v>30</v>
      </c>
      <c r="F18" s="5"/>
      <c r="G18" s="6" t="n">
        <v>2</v>
      </c>
      <c r="H18" s="7" t="n">
        <v>36.36421359466</v>
      </c>
      <c r="I18" s="8" t="n">
        <v>5.59228515625</v>
      </c>
    </row>
    <row r="19" customFormat="false" ht="15" hidden="false" customHeight="false" outlineLevel="0" collapsed="false">
      <c r="A19" s="3" t="s">
        <v>35</v>
      </c>
      <c r="B19" s="3" t="s">
        <v>36</v>
      </c>
      <c r="C19" s="10"/>
      <c r="D19" s="9" t="n">
        <v>15</v>
      </c>
      <c r="E19" s="5"/>
      <c r="F19" s="5"/>
      <c r="G19" s="6" t="n">
        <v>2</v>
      </c>
      <c r="H19" s="7" t="n">
        <v>42.13842129466</v>
      </c>
      <c r="I19" s="8" t="n">
        <v>6.26513671875</v>
      </c>
    </row>
    <row r="20" customFormat="false" ht="15" hidden="false" customHeight="false" outlineLevel="0" collapsed="false">
      <c r="A20" s="3" t="s">
        <v>37</v>
      </c>
      <c r="B20" s="3" t="s">
        <v>38</v>
      </c>
      <c r="C20" s="10"/>
      <c r="D20" s="5"/>
      <c r="E20" s="9" t="n">
        <v>30</v>
      </c>
      <c r="F20" s="5"/>
      <c r="G20" s="6" t="n">
        <v>3</v>
      </c>
      <c r="H20" s="7" t="n">
        <v>36.15101042466</v>
      </c>
      <c r="I20" s="8" t="n">
        <v>9.04150390625</v>
      </c>
    </row>
    <row r="21" customFormat="false" ht="15" hidden="false" customHeight="false" outlineLevel="0" collapsed="false">
      <c r="A21" s="3" t="s">
        <v>39</v>
      </c>
      <c r="B21" s="3" t="s">
        <v>40</v>
      </c>
      <c r="C21" s="10"/>
      <c r="D21" s="5"/>
      <c r="E21" s="9" t="n">
        <v>30</v>
      </c>
      <c r="F21" s="5"/>
      <c r="G21" s="6" t="n">
        <v>12</v>
      </c>
      <c r="H21" s="7" t="n">
        <v>37.82937984466</v>
      </c>
      <c r="I21" s="8" t="n">
        <v>6.63916015625</v>
      </c>
    </row>
    <row r="22" customFormat="false" ht="15" hidden="false" customHeight="false" outlineLevel="0" collapsed="false">
      <c r="A22" s="3" t="s">
        <v>41</v>
      </c>
      <c r="B22" s="3" t="s">
        <v>42</v>
      </c>
      <c r="C22" s="10"/>
      <c r="D22" s="5"/>
      <c r="E22" s="9" t="n">
        <v>30</v>
      </c>
      <c r="F22" s="5"/>
      <c r="G22" s="6" t="n">
        <v>4</v>
      </c>
      <c r="H22" s="7" t="n">
        <v>39.75937145466</v>
      </c>
      <c r="I22" s="8" t="n">
        <v>6.55126953125</v>
      </c>
    </row>
    <row r="23" customFormat="false" ht="15" hidden="false" customHeight="false" outlineLevel="0" collapsed="false">
      <c r="A23" s="3" t="s">
        <v>43</v>
      </c>
      <c r="B23" s="3" t="s">
        <v>44</v>
      </c>
      <c r="C23" s="10"/>
      <c r="D23" s="9" t="n">
        <v>15</v>
      </c>
      <c r="E23" s="5"/>
      <c r="F23" s="5"/>
      <c r="G23" s="6" t="n">
        <v>2</v>
      </c>
      <c r="H23" s="7" t="n">
        <v>12.67767235466</v>
      </c>
      <c r="I23" s="8" t="n">
        <v>11.39990234375</v>
      </c>
    </row>
    <row r="24" s="12" customFormat="true" ht="15.75" hidden="false" customHeight="false" outlineLevel="0" collapsed="false">
      <c r="A24" s="11" t="s">
        <v>45</v>
      </c>
      <c r="B24" s="11" t="s">
        <v>46</v>
      </c>
      <c r="D24" s="13" t="n">
        <v>15</v>
      </c>
      <c r="E24" s="13"/>
      <c r="F24" s="13"/>
      <c r="G24" s="14" t="n">
        <v>5</v>
      </c>
      <c r="H24" s="15" t="n">
        <v>37.06156808466</v>
      </c>
      <c r="I24" s="16" t="n">
        <v>5.78271484375</v>
      </c>
    </row>
    <row r="25" customFormat="false" ht="15" hidden="false" customHeight="false" outlineLevel="0" collapsed="false">
      <c r="A25" s="3" t="s">
        <v>47</v>
      </c>
      <c r="B25" s="3" t="s">
        <v>48</v>
      </c>
      <c r="C25" s="10"/>
      <c r="D25" s="5"/>
      <c r="E25" s="5"/>
      <c r="F25" s="9" t="n">
        <v>60</v>
      </c>
      <c r="G25" s="6" t="n">
        <v>2</v>
      </c>
      <c r="H25" s="7" t="n">
        <v>129.37736357466</v>
      </c>
      <c r="I25" s="8" t="n">
        <v>8.85107421875</v>
      </c>
    </row>
    <row r="26" customFormat="false" ht="15" hidden="false" customHeight="false" outlineLevel="0" collapsed="false">
      <c r="A26" s="3" t="s">
        <v>49</v>
      </c>
      <c r="B26" s="3" t="s">
        <v>50</v>
      </c>
      <c r="C26" s="10"/>
      <c r="D26" s="9" t="n">
        <v>15</v>
      </c>
      <c r="E26" s="9" t="n">
        <v>30</v>
      </c>
      <c r="F26" s="5"/>
      <c r="G26" s="6" t="n">
        <v>4</v>
      </c>
      <c r="H26" s="7" t="n">
        <v>119.04125467466</v>
      </c>
      <c r="I26" s="8" t="n">
        <v>7.28369140625</v>
      </c>
    </row>
    <row r="27" customFormat="false" ht="15" hidden="false" customHeight="false" outlineLevel="0" collapsed="false">
      <c r="A27" s="3" t="s">
        <v>51</v>
      </c>
      <c r="B27" s="3" t="s">
        <v>52</v>
      </c>
      <c r="C27" s="4" t="n">
        <v>5</v>
      </c>
      <c r="D27" s="5"/>
      <c r="E27" s="5"/>
      <c r="F27" s="5"/>
      <c r="G27" s="6" t="n">
        <v>4</v>
      </c>
      <c r="H27" s="7" t="n">
        <v>139.306262454661</v>
      </c>
      <c r="I27" s="8" t="n">
        <v>9.31982421875</v>
      </c>
    </row>
    <row r="28" customFormat="false" ht="15" hidden="false" customHeight="false" outlineLevel="0" collapsed="false">
      <c r="A28" s="3" t="s">
        <v>53</v>
      </c>
      <c r="B28" s="3" t="s">
        <v>54</v>
      </c>
      <c r="C28" s="4" t="n">
        <v>5</v>
      </c>
      <c r="D28" s="5"/>
      <c r="E28" s="5"/>
      <c r="F28" s="5"/>
      <c r="G28" s="6" t="n">
        <v>4</v>
      </c>
      <c r="H28" s="7" t="n">
        <v>42.78277733466</v>
      </c>
      <c r="I28" s="8" t="n">
        <v>8.74853515625</v>
      </c>
    </row>
    <row r="29" s="12" customFormat="true" ht="15.75" hidden="false" customHeight="false" outlineLevel="0" collapsed="false">
      <c r="A29" s="11" t="s">
        <v>55</v>
      </c>
      <c r="B29" s="11" t="s">
        <v>56</v>
      </c>
      <c r="D29" s="13"/>
      <c r="E29" s="13" t="n">
        <v>30</v>
      </c>
      <c r="F29" s="13"/>
      <c r="G29" s="14" t="n">
        <v>5</v>
      </c>
      <c r="H29" s="15" t="n">
        <v>69.14725780466</v>
      </c>
      <c r="I29" s="16" t="n">
        <v>4.85595703125</v>
      </c>
    </row>
    <row r="30" customFormat="false" ht="15" hidden="false" customHeight="false" outlineLevel="0" collapsed="false">
      <c r="A30" s="3" t="s">
        <v>57</v>
      </c>
      <c r="B30" s="3" t="s">
        <v>58</v>
      </c>
      <c r="C30" s="10"/>
      <c r="D30" s="9" t="n">
        <v>15</v>
      </c>
      <c r="E30" s="9" t="n">
        <v>30</v>
      </c>
      <c r="F30" s="5"/>
      <c r="G30" s="6" t="n">
        <v>14</v>
      </c>
      <c r="H30" s="7" t="n">
        <v>67.8030680246601</v>
      </c>
      <c r="I30" s="8" t="n">
        <v>5.68115234375</v>
      </c>
    </row>
    <row r="31" s="18" customFormat="true" ht="15.75" hidden="false" customHeight="false" outlineLevel="0" collapsed="false">
      <c r="A31" s="17" t="s">
        <v>59</v>
      </c>
      <c r="B31" s="17" t="s">
        <v>60</v>
      </c>
      <c r="D31" s="19" t="n">
        <v>15</v>
      </c>
      <c r="E31" s="19" t="n">
        <v>30</v>
      </c>
      <c r="F31" s="19" t="n">
        <v>60</v>
      </c>
      <c r="G31" s="20" t="n">
        <v>7</v>
      </c>
      <c r="H31" s="21" t="n">
        <v>40.25803860466</v>
      </c>
      <c r="I31" s="22" t="n">
        <v>5.27490234375</v>
      </c>
    </row>
    <row r="32" s="18" customFormat="true" ht="15.75" hidden="false" customHeight="false" outlineLevel="0" collapsed="false">
      <c r="A32" s="17" t="s">
        <v>61</v>
      </c>
      <c r="B32" s="17" t="s">
        <v>62</v>
      </c>
      <c r="D32" s="19" t="n">
        <v>15</v>
      </c>
      <c r="E32" s="19"/>
      <c r="F32" s="19"/>
      <c r="G32" s="20" t="n">
        <v>10</v>
      </c>
      <c r="H32" s="21" t="n">
        <v>61.4774102246601</v>
      </c>
      <c r="I32" s="22" t="n">
        <v>6.11279296875</v>
      </c>
    </row>
    <row r="33" customFormat="false" ht="15" hidden="false" customHeight="false" outlineLevel="0" collapsed="false">
      <c r="A33" s="3" t="s">
        <v>63</v>
      </c>
      <c r="B33" s="3" t="s">
        <v>64</v>
      </c>
      <c r="C33" s="10"/>
      <c r="D33" s="5"/>
      <c r="E33" s="9" t="n">
        <v>30</v>
      </c>
      <c r="F33" s="5"/>
      <c r="G33" s="6" t="n">
        <v>3</v>
      </c>
      <c r="H33" s="7" t="n">
        <v>25.23496701466</v>
      </c>
      <c r="I33" s="8" t="n">
        <v>5.32568359375</v>
      </c>
    </row>
    <row r="34" customFormat="false" ht="15" hidden="false" customHeight="false" outlineLevel="0" collapsed="false">
      <c r="A34" s="3" t="s">
        <v>65</v>
      </c>
      <c r="B34" s="3" t="s">
        <v>66</v>
      </c>
      <c r="C34" s="10"/>
      <c r="D34" s="5"/>
      <c r="E34" s="9" t="n">
        <v>30</v>
      </c>
      <c r="F34" s="5"/>
      <c r="G34" s="6" t="n">
        <v>2</v>
      </c>
      <c r="H34" s="7" t="n">
        <v>47.59356335466</v>
      </c>
      <c r="I34" s="8" t="n">
        <v>5.41455078125</v>
      </c>
    </row>
    <row r="35" customFormat="false" ht="15" hidden="false" customHeight="false" outlineLevel="0" collapsed="false">
      <c r="A35" s="3" t="s">
        <v>67</v>
      </c>
      <c r="B35" s="3" t="s">
        <v>68</v>
      </c>
      <c r="C35" s="10"/>
      <c r="D35" s="9" t="n">
        <v>15</v>
      </c>
      <c r="E35" s="9" t="n">
        <v>30</v>
      </c>
      <c r="F35" s="5"/>
      <c r="G35" s="6" t="n">
        <v>13</v>
      </c>
      <c r="H35" s="7" t="n">
        <v>121.355077154659</v>
      </c>
      <c r="I35" s="8" t="n">
        <v>4.76708984375</v>
      </c>
    </row>
    <row r="36" customFormat="false" ht="15" hidden="false" customHeight="false" outlineLevel="0" collapsed="false">
      <c r="A36" s="3" t="s">
        <v>69</v>
      </c>
      <c r="B36" s="3" t="s">
        <v>70</v>
      </c>
      <c r="C36" s="10"/>
      <c r="D36" s="5"/>
      <c r="E36" s="9" t="n">
        <v>30</v>
      </c>
      <c r="F36" s="5"/>
      <c r="G36" s="6" t="n">
        <v>7</v>
      </c>
      <c r="H36" s="7" t="n">
        <v>28.68483862466</v>
      </c>
      <c r="I36" s="8" t="n">
        <v>7.88427734375</v>
      </c>
    </row>
    <row r="37" customFormat="false" ht="15" hidden="false" customHeight="false" outlineLevel="0" collapsed="false">
      <c r="A37" s="23" t="s">
        <v>71</v>
      </c>
      <c r="B37" s="3" t="s">
        <v>72</v>
      </c>
      <c r="C37" s="10"/>
      <c r="D37" s="9" t="n">
        <v>15</v>
      </c>
      <c r="E37" s="9" t="n">
        <v>30</v>
      </c>
      <c r="F37" s="5"/>
      <c r="G37" s="6" t="n">
        <v>11</v>
      </c>
      <c r="H37" s="7" t="n">
        <v>123.42484095466</v>
      </c>
      <c r="I37" s="8" t="n">
        <v>5.43994140625</v>
      </c>
    </row>
    <row r="38" customFormat="false" ht="15" hidden="false" customHeight="false" outlineLevel="0" collapsed="false">
      <c r="A38" s="3" t="s">
        <v>73</v>
      </c>
      <c r="B38" s="3" t="s">
        <v>74</v>
      </c>
      <c r="C38" s="10"/>
      <c r="D38" s="5"/>
      <c r="E38" s="9" t="n">
        <v>30</v>
      </c>
      <c r="F38" s="5"/>
      <c r="G38" s="6" t="n">
        <v>6</v>
      </c>
      <c r="H38" s="7" t="n">
        <v>25.52311799466</v>
      </c>
      <c r="I38" s="8" t="n">
        <v>7.43017578125</v>
      </c>
    </row>
    <row r="39" customFormat="false" ht="15" hidden="false" customHeight="false" outlineLevel="0" collapsed="false">
      <c r="A39" s="3" t="s">
        <v>75</v>
      </c>
      <c r="B39" s="3" t="s">
        <v>76</v>
      </c>
      <c r="C39" s="10"/>
      <c r="D39" s="5"/>
      <c r="E39" s="9" t="n">
        <v>30</v>
      </c>
      <c r="F39" s="5"/>
      <c r="G39" s="6" t="n">
        <v>6</v>
      </c>
      <c r="H39" s="7" t="n">
        <v>39.20709859466</v>
      </c>
      <c r="I39" s="8" t="n">
        <v>7.84033203125</v>
      </c>
    </row>
    <row r="40" customFormat="false" ht="15" hidden="false" customHeight="false" outlineLevel="0" collapsed="false">
      <c r="A40" s="3" t="s">
        <v>77</v>
      </c>
      <c r="B40" s="3" t="s">
        <v>78</v>
      </c>
      <c r="C40" s="10"/>
      <c r="D40" s="9" t="n">
        <v>15</v>
      </c>
      <c r="E40" s="5"/>
      <c r="F40" s="5"/>
      <c r="G40" s="6" t="n">
        <v>7</v>
      </c>
      <c r="H40" s="7" t="n">
        <v>72.8651639446601</v>
      </c>
      <c r="I40" s="8" t="n">
        <v>7.06396484375</v>
      </c>
    </row>
    <row r="41" s="12" customFormat="true" ht="15.75" hidden="false" customHeight="false" outlineLevel="0" collapsed="false">
      <c r="A41" s="11" t="s">
        <v>79</v>
      </c>
      <c r="B41" s="11" t="s">
        <v>80</v>
      </c>
      <c r="C41" s="13"/>
      <c r="D41" s="13" t="n">
        <v>15</v>
      </c>
      <c r="E41" s="13" t="n">
        <v>30</v>
      </c>
      <c r="F41" s="13"/>
      <c r="G41" s="14" t="n">
        <v>6</v>
      </c>
      <c r="H41" s="15" t="n">
        <v>46.5624085146601</v>
      </c>
      <c r="I41" s="16" t="n">
        <v>4.79248046875</v>
      </c>
    </row>
    <row r="42" customFormat="false" ht="15" hidden="false" customHeight="false" outlineLevel="0" collapsed="false">
      <c r="A42" s="3" t="s">
        <v>81</v>
      </c>
      <c r="B42" s="3" t="s">
        <v>82</v>
      </c>
      <c r="C42" s="10"/>
      <c r="D42" s="9" t="n">
        <v>15</v>
      </c>
      <c r="E42" s="5"/>
      <c r="F42" s="5"/>
      <c r="G42" s="6" t="n">
        <v>6</v>
      </c>
      <c r="H42" s="7" t="n">
        <v>37.17587497466</v>
      </c>
      <c r="I42" s="8" t="n">
        <v>4.88134765625</v>
      </c>
    </row>
    <row r="43" customFormat="false" ht="15" hidden="false" customHeight="false" outlineLevel="0" collapsed="false">
      <c r="A43" s="3" t="s">
        <v>83</v>
      </c>
      <c r="B43" s="3" t="s">
        <v>84</v>
      </c>
      <c r="C43" s="10"/>
      <c r="D43" s="9" t="n">
        <v>15</v>
      </c>
      <c r="E43" s="5"/>
      <c r="F43" s="5"/>
      <c r="G43" s="6" t="n">
        <v>2</v>
      </c>
      <c r="H43" s="7" t="n">
        <v>41.82369157466</v>
      </c>
      <c r="I43" s="8" t="n">
        <v>6.96142578125</v>
      </c>
    </row>
    <row r="44" customFormat="false" ht="15" hidden="false" customHeight="false" outlineLevel="0" collapsed="false">
      <c r="A44" s="3" t="s">
        <v>83</v>
      </c>
      <c r="B44" s="3" t="s">
        <v>85</v>
      </c>
      <c r="C44" s="10"/>
      <c r="D44" s="5"/>
      <c r="E44" s="9" t="n">
        <v>30</v>
      </c>
      <c r="F44" s="5"/>
      <c r="G44" s="6" t="n">
        <v>2</v>
      </c>
      <c r="H44" s="7" t="n">
        <v>41.82369157466</v>
      </c>
      <c r="I44" s="8" t="n">
        <v>6.96142578125</v>
      </c>
    </row>
    <row r="45" customFormat="false" ht="15" hidden="false" customHeight="false" outlineLevel="0" collapsed="false">
      <c r="A45" s="3" t="s">
        <v>86</v>
      </c>
      <c r="B45" s="3" t="s">
        <v>87</v>
      </c>
      <c r="C45" s="10"/>
      <c r="D45" s="5"/>
      <c r="E45" s="9" t="n">
        <v>30</v>
      </c>
      <c r="F45" s="5"/>
      <c r="G45" s="6" t="n">
        <v>10</v>
      </c>
      <c r="H45" s="7" t="n">
        <v>43.45201259466</v>
      </c>
      <c r="I45" s="8" t="n">
        <v>7.81103515625</v>
      </c>
    </row>
    <row r="46" customFormat="false" ht="15" hidden="false" customHeight="false" outlineLevel="0" collapsed="false">
      <c r="A46" s="3" t="s">
        <v>88</v>
      </c>
      <c r="B46" s="3" t="s">
        <v>89</v>
      </c>
      <c r="C46" s="10"/>
      <c r="D46" s="5"/>
      <c r="E46" s="9" t="n">
        <v>30</v>
      </c>
      <c r="F46" s="5"/>
      <c r="G46" s="6" t="n">
        <v>4</v>
      </c>
      <c r="H46" s="7" t="n">
        <v>36.33461465466</v>
      </c>
      <c r="I46" s="8" t="n">
        <v>5.02099609375</v>
      </c>
    </row>
    <row r="47" customFormat="false" ht="15" hidden="false" customHeight="false" outlineLevel="0" collapsed="false">
      <c r="A47" s="3" t="s">
        <v>90</v>
      </c>
      <c r="B47" s="3" t="s">
        <v>91</v>
      </c>
      <c r="C47" s="10"/>
      <c r="D47" s="9" t="n">
        <v>15</v>
      </c>
      <c r="E47" s="5"/>
      <c r="F47" s="5"/>
      <c r="G47" s="6" t="n">
        <v>2</v>
      </c>
      <c r="H47" s="7" t="n">
        <v>57.7095224746601</v>
      </c>
      <c r="I47" s="8" t="n">
        <v>9.11474609375</v>
      </c>
    </row>
    <row r="48" s="12" customFormat="true" ht="15.75" hidden="false" customHeight="false" outlineLevel="0" collapsed="false">
      <c r="A48" s="11" t="s">
        <v>92</v>
      </c>
      <c r="B48" s="11" t="s">
        <v>93</v>
      </c>
      <c r="C48" s="13"/>
      <c r="D48" s="13" t="n">
        <v>15</v>
      </c>
      <c r="E48" s="13" t="n">
        <v>30</v>
      </c>
      <c r="F48" s="13"/>
      <c r="G48" s="14" t="n">
        <v>8</v>
      </c>
      <c r="H48" s="15" t="n">
        <v>39.10613840466</v>
      </c>
      <c r="I48" s="16" t="n">
        <v>8.83642578125</v>
      </c>
    </row>
    <row r="49" customFormat="false" ht="15" hidden="false" customHeight="false" outlineLevel="0" collapsed="false">
      <c r="A49" s="23" t="s">
        <v>94</v>
      </c>
      <c r="B49" s="3" t="s">
        <v>95</v>
      </c>
      <c r="C49" s="10"/>
      <c r="D49" s="9" t="n">
        <v>15</v>
      </c>
      <c r="E49" s="5"/>
      <c r="F49" s="9" t="n">
        <v>60</v>
      </c>
      <c r="G49" s="6" t="n">
        <v>6</v>
      </c>
      <c r="H49" s="7" t="n">
        <v>40.98868393466</v>
      </c>
      <c r="I49" s="8" t="n">
        <v>6.36669921875</v>
      </c>
    </row>
    <row r="50" customFormat="false" ht="15" hidden="false" customHeight="false" outlineLevel="0" collapsed="false">
      <c r="A50" s="3" t="s">
        <v>96</v>
      </c>
      <c r="B50" s="3" t="s">
        <v>97</v>
      </c>
      <c r="C50" s="4" t="n">
        <v>5</v>
      </c>
      <c r="D50" s="5"/>
      <c r="E50" s="5"/>
      <c r="F50" s="5"/>
      <c r="G50" s="6" t="n">
        <v>3</v>
      </c>
      <c r="H50" s="7" t="n">
        <v>60.75230133466</v>
      </c>
      <c r="I50" s="8" t="n">
        <v>5.92236328125</v>
      </c>
    </row>
    <row r="51" customFormat="false" ht="15" hidden="false" customHeight="false" outlineLevel="0" collapsed="false">
      <c r="A51" s="23" t="s">
        <v>98</v>
      </c>
      <c r="B51" s="3" t="s">
        <v>99</v>
      </c>
      <c r="C51" s="5"/>
      <c r="D51" s="9" t="n">
        <v>15</v>
      </c>
      <c r="E51" s="9" t="n">
        <v>30</v>
      </c>
      <c r="F51" s="5"/>
      <c r="G51" s="6" t="n">
        <v>6</v>
      </c>
      <c r="H51" s="7" t="n">
        <v>44.12569107466</v>
      </c>
      <c r="I51" s="8" t="n">
        <v>6.96142578125</v>
      </c>
    </row>
    <row r="52" customFormat="false" ht="15" hidden="false" customHeight="false" outlineLevel="0" collapsed="false">
      <c r="A52" s="23" t="s">
        <v>100</v>
      </c>
      <c r="B52" s="3" t="s">
        <v>101</v>
      </c>
      <c r="C52" s="5"/>
      <c r="D52" s="5"/>
      <c r="E52" s="9" t="n">
        <v>30</v>
      </c>
      <c r="F52" s="9" t="n">
        <v>60</v>
      </c>
      <c r="G52" s="6" t="n">
        <v>4</v>
      </c>
      <c r="H52" s="7" t="n">
        <v>23.58337523466</v>
      </c>
      <c r="I52" s="8" t="n">
        <v>6.96142578125</v>
      </c>
    </row>
    <row r="53" customFormat="false" ht="15" hidden="false" customHeight="false" outlineLevel="0" collapsed="false">
      <c r="A53" s="23" t="s">
        <v>102</v>
      </c>
      <c r="B53" s="3" t="s">
        <v>103</v>
      </c>
      <c r="C53" s="10"/>
      <c r="D53" s="9" t="n">
        <v>15</v>
      </c>
      <c r="E53" s="9" t="n">
        <v>30</v>
      </c>
      <c r="F53" s="5"/>
      <c r="G53" s="6" t="n">
        <v>12</v>
      </c>
      <c r="H53" s="7" t="n">
        <v>106.49036501466</v>
      </c>
      <c r="I53" s="8" t="n">
        <v>5.70654296875</v>
      </c>
    </row>
    <row r="54" customFormat="false" ht="15" hidden="false" customHeight="false" outlineLevel="0" collapsed="false">
      <c r="A54" s="3" t="s">
        <v>104</v>
      </c>
      <c r="B54" s="3" t="s">
        <v>105</v>
      </c>
      <c r="C54" s="10"/>
      <c r="D54" s="5"/>
      <c r="E54" s="9" t="n">
        <v>30</v>
      </c>
      <c r="F54" s="5"/>
      <c r="G54" s="6" t="n">
        <v>5</v>
      </c>
      <c r="H54" s="7" t="n">
        <v>152.19004993466</v>
      </c>
      <c r="I54" s="8" t="n">
        <v>7.56201171875</v>
      </c>
    </row>
    <row r="55" customFormat="false" ht="15" hidden="false" customHeight="false" outlineLevel="0" collapsed="false">
      <c r="A55" s="23" t="s">
        <v>106</v>
      </c>
      <c r="B55" s="3" t="s">
        <v>107</v>
      </c>
      <c r="C55" s="10"/>
      <c r="D55" s="9" t="n">
        <v>15</v>
      </c>
      <c r="E55" s="9" t="n">
        <v>30</v>
      </c>
      <c r="F55" s="5"/>
      <c r="G55" s="6" t="n">
        <v>5</v>
      </c>
      <c r="H55" s="7" t="n">
        <v>18.21602191466</v>
      </c>
      <c r="I55" s="8" t="n">
        <v>5.52880859375</v>
      </c>
    </row>
    <row r="56" customFormat="false" ht="15" hidden="false" customHeight="false" outlineLevel="0" collapsed="false">
      <c r="A56" s="23" t="s">
        <v>108</v>
      </c>
      <c r="B56" s="3" t="s">
        <v>109</v>
      </c>
      <c r="C56" s="5"/>
      <c r="D56" s="9" t="n">
        <v>15</v>
      </c>
      <c r="E56" s="9" t="n">
        <v>30</v>
      </c>
      <c r="F56" s="5"/>
      <c r="G56" s="6" t="n">
        <v>7</v>
      </c>
      <c r="H56" s="7" t="n">
        <v>29.50416551466</v>
      </c>
      <c r="I56" s="8" t="n">
        <v>8.85107421875</v>
      </c>
    </row>
    <row r="57" customFormat="false" ht="15" hidden="false" customHeight="false" outlineLevel="0" collapsed="false">
      <c r="A57" s="3" t="s">
        <v>110</v>
      </c>
      <c r="B57" s="3" t="s">
        <v>111</v>
      </c>
      <c r="C57" s="9" t="n">
        <v>30</v>
      </c>
      <c r="D57" s="5"/>
      <c r="E57" s="5"/>
      <c r="F57" s="5"/>
      <c r="G57" s="6" t="n">
        <v>2</v>
      </c>
      <c r="H57" s="7" t="n">
        <v>44.52767712466</v>
      </c>
      <c r="I57" s="8" t="n">
        <v>7.89892578125</v>
      </c>
    </row>
    <row r="58" customFormat="false" ht="15" hidden="false" customHeight="false" outlineLevel="0" collapsed="false">
      <c r="A58" s="3" t="s">
        <v>112</v>
      </c>
      <c r="B58" s="3" t="s">
        <v>113</v>
      </c>
      <c r="C58" s="9" t="n">
        <v>30</v>
      </c>
      <c r="D58" s="5"/>
      <c r="E58" s="5"/>
      <c r="F58" s="5"/>
      <c r="G58" s="6" t="n">
        <v>13</v>
      </c>
      <c r="H58" s="7" t="n">
        <v>123.06726093466</v>
      </c>
      <c r="I58" s="8" t="n">
        <v>6.62451171875</v>
      </c>
    </row>
    <row r="59" customFormat="false" ht="15" hidden="false" customHeight="false" outlineLevel="0" collapsed="false">
      <c r="A59" s="24" t="s">
        <v>114</v>
      </c>
      <c r="B59" s="24" t="s">
        <v>115</v>
      </c>
      <c r="C59" s="25" t="n">
        <v>5</v>
      </c>
      <c r="D59" s="25" t="n">
        <v>15</v>
      </c>
      <c r="E59" s="25" t="n">
        <v>30</v>
      </c>
      <c r="F59" s="25" t="n">
        <v>60</v>
      </c>
      <c r="G59" s="26" t="n">
        <v>86</v>
      </c>
      <c r="H59" s="27" t="n">
        <v>41.93337889466</v>
      </c>
      <c r="I59" s="28" t="n">
        <v>5.60498046875</v>
      </c>
    </row>
    <row r="60" customFormat="false" ht="15" hidden="false" customHeight="false" outlineLevel="0" collapsed="false">
      <c r="A60" s="3" t="s">
        <v>116</v>
      </c>
      <c r="B60" s="3" t="s">
        <v>117</v>
      </c>
      <c r="C60" s="9" t="n">
        <v>30</v>
      </c>
      <c r="D60" s="9"/>
      <c r="E60" s="9"/>
      <c r="F60" s="5"/>
      <c r="G60" s="6" t="n">
        <v>7</v>
      </c>
      <c r="H60" s="7" t="n">
        <v>82.1806410946601</v>
      </c>
      <c r="I60" s="8" t="n">
        <v>6.34130859375</v>
      </c>
    </row>
    <row r="61" customFormat="false" ht="15" hidden="false" customHeight="false" outlineLevel="0" collapsed="false">
      <c r="A61" s="23" t="s">
        <v>118</v>
      </c>
      <c r="B61" s="3" t="s">
        <v>119</v>
      </c>
      <c r="C61" s="10"/>
      <c r="D61" s="9" t="n">
        <v>15</v>
      </c>
      <c r="E61" s="9" t="n">
        <v>30</v>
      </c>
      <c r="F61" s="5"/>
      <c r="G61" s="6" t="n">
        <v>11</v>
      </c>
      <c r="H61" s="7" t="n">
        <v>122.31526036466</v>
      </c>
      <c r="I61" s="8" t="n">
        <v>6.43017578125</v>
      </c>
    </row>
    <row r="62" customFormat="false" ht="15" hidden="false" customHeight="false" outlineLevel="0" collapsed="false">
      <c r="A62" s="23" t="s">
        <v>120</v>
      </c>
      <c r="B62" s="3" t="s">
        <v>121</v>
      </c>
      <c r="C62" s="5"/>
      <c r="D62" s="9" t="n">
        <v>15</v>
      </c>
      <c r="E62" s="9" t="n">
        <v>30</v>
      </c>
      <c r="F62" s="5"/>
      <c r="G62" s="6" t="n">
        <v>9</v>
      </c>
      <c r="H62" s="7" t="n">
        <v>171.363567944661</v>
      </c>
      <c r="I62" s="8" t="n">
        <v>6.68310546875</v>
      </c>
    </row>
    <row r="63" customFormat="false" ht="15" hidden="false" customHeight="false" outlineLevel="0" collapsed="false">
      <c r="A63" s="23" t="s">
        <v>122</v>
      </c>
      <c r="B63" s="3" t="s">
        <v>123</v>
      </c>
      <c r="C63" s="10"/>
      <c r="D63" s="9"/>
      <c r="E63" s="9" t="n">
        <v>30</v>
      </c>
      <c r="F63" s="9" t="n">
        <v>60</v>
      </c>
      <c r="G63" s="6" t="n">
        <v>6</v>
      </c>
      <c r="H63" s="7" t="n">
        <v>11.36338196466</v>
      </c>
      <c r="I63" s="8" t="n">
        <v>11.35595703125</v>
      </c>
    </row>
    <row r="64" customFormat="false" ht="15" hidden="false" customHeight="false" outlineLevel="0" collapsed="false">
      <c r="A64" s="3" t="s">
        <v>124</v>
      </c>
      <c r="B64" s="3" t="s">
        <v>125</v>
      </c>
      <c r="C64" s="9" t="n">
        <v>30</v>
      </c>
      <c r="D64" s="5"/>
      <c r="E64" s="5"/>
      <c r="F64" s="5"/>
      <c r="G64" s="6" t="n">
        <v>7</v>
      </c>
      <c r="H64" s="7" t="n">
        <v>57.3879683746601</v>
      </c>
      <c r="I64" s="8" t="n">
        <v>9.12939453125</v>
      </c>
    </row>
    <row r="65" customFormat="false" ht="15" hidden="false" customHeight="false" outlineLevel="0" collapsed="false">
      <c r="A65" s="3" t="s">
        <v>126</v>
      </c>
      <c r="B65" s="3" t="s">
        <v>127</v>
      </c>
      <c r="C65" s="9" t="n">
        <v>30</v>
      </c>
      <c r="D65" s="5"/>
      <c r="E65" s="5"/>
      <c r="F65" s="5"/>
      <c r="G65" s="6" t="n">
        <v>5</v>
      </c>
      <c r="H65" s="7" t="n">
        <v>92.8238162946599</v>
      </c>
      <c r="I65" s="8" t="n">
        <v>5.65576171875</v>
      </c>
    </row>
    <row r="66" customFormat="false" ht="15" hidden="false" customHeight="false" outlineLevel="0" collapsed="false">
      <c r="A66" s="23" t="s">
        <v>128</v>
      </c>
      <c r="B66" s="3" t="s">
        <v>129</v>
      </c>
      <c r="C66" s="4" t="n">
        <v>5</v>
      </c>
      <c r="D66" s="5"/>
      <c r="E66" s="5"/>
      <c r="F66" s="4" t="n">
        <v>60</v>
      </c>
      <c r="G66" s="6" t="n">
        <v>5</v>
      </c>
      <c r="H66" s="7" t="n">
        <v>32.3540334246599</v>
      </c>
      <c r="I66" s="8" t="n">
        <v>9.93505859375</v>
      </c>
    </row>
    <row r="67" customFormat="false" ht="15" hidden="false" customHeight="false" outlineLevel="0" collapsed="false">
      <c r="A67" s="23" t="s">
        <v>130</v>
      </c>
      <c r="B67" s="3" t="s">
        <v>131</v>
      </c>
      <c r="C67" s="10"/>
      <c r="D67" s="9" t="n">
        <v>15</v>
      </c>
      <c r="E67" s="9" t="n">
        <v>30</v>
      </c>
      <c r="F67" s="5"/>
      <c r="G67" s="6" t="n">
        <v>6</v>
      </c>
      <c r="H67" s="7" t="n">
        <v>47.42426243466</v>
      </c>
      <c r="I67" s="8" t="n">
        <v>6.94677734375</v>
      </c>
    </row>
    <row r="68" customFormat="false" ht="15" hidden="false" customHeight="false" outlineLevel="0" collapsed="false">
      <c r="A68" s="23" t="s">
        <v>132</v>
      </c>
      <c r="B68" s="3" t="s">
        <v>133</v>
      </c>
      <c r="C68" s="10"/>
      <c r="D68" s="9" t="n">
        <v>15</v>
      </c>
      <c r="E68" s="9" t="n">
        <v>30</v>
      </c>
      <c r="F68" s="5"/>
      <c r="G68" s="6" t="n">
        <v>12</v>
      </c>
      <c r="H68" s="7" t="n">
        <v>71.15039152466</v>
      </c>
      <c r="I68" s="8" t="n">
        <v>5.68115234375</v>
      </c>
    </row>
    <row r="69" customFormat="false" ht="15" hidden="false" customHeight="false" outlineLevel="0" collapsed="false">
      <c r="A69" s="23" t="s">
        <v>134</v>
      </c>
      <c r="B69" s="3" t="s">
        <v>135</v>
      </c>
      <c r="C69" s="5"/>
      <c r="D69" s="9" t="n">
        <v>15</v>
      </c>
      <c r="E69" s="9" t="n">
        <v>30</v>
      </c>
      <c r="F69" s="9" t="n">
        <v>60</v>
      </c>
      <c r="G69" s="6" t="n">
        <v>26</v>
      </c>
      <c r="H69" s="7" t="n">
        <v>46.61887889466</v>
      </c>
      <c r="I69" s="8" t="n">
        <v>6.90283203125</v>
      </c>
    </row>
    <row r="70" customFormat="false" ht="15" hidden="false" customHeight="false" outlineLevel="0" collapsed="false">
      <c r="A70" s="3" t="s">
        <v>136</v>
      </c>
      <c r="B70" s="3" t="s">
        <v>137</v>
      </c>
      <c r="C70" s="4" t="n">
        <v>5</v>
      </c>
      <c r="D70" s="5"/>
      <c r="E70" s="5"/>
      <c r="F70" s="5"/>
      <c r="G70" s="6" t="n">
        <v>3</v>
      </c>
      <c r="H70" s="7" t="n">
        <v>95.2597563646603</v>
      </c>
      <c r="I70" s="8" t="n">
        <v>9.61279296875</v>
      </c>
    </row>
    <row r="71" customFormat="false" ht="15" hidden="false" customHeight="false" outlineLevel="0" collapsed="false">
      <c r="A71" s="3" t="s">
        <v>138</v>
      </c>
      <c r="B71" s="3" t="s">
        <v>139</v>
      </c>
      <c r="C71" s="9" t="n">
        <v>15</v>
      </c>
      <c r="D71" s="5"/>
      <c r="E71" s="5"/>
      <c r="F71" s="5"/>
      <c r="G71" s="6" t="n">
        <v>4</v>
      </c>
      <c r="H71" s="7" t="n">
        <v>65.3323408946602</v>
      </c>
      <c r="I71" s="8" t="n">
        <v>5.87158203125</v>
      </c>
    </row>
    <row r="72" customFormat="false" ht="15" hidden="false" customHeight="false" outlineLevel="0" collapsed="false">
      <c r="A72" s="23" t="s">
        <v>140</v>
      </c>
      <c r="B72" s="3" t="s">
        <v>141</v>
      </c>
      <c r="C72" s="4" t="n">
        <v>5</v>
      </c>
      <c r="D72" s="4" t="n">
        <v>15</v>
      </c>
      <c r="E72" s="4" t="n">
        <v>30</v>
      </c>
      <c r="F72" s="5"/>
      <c r="G72" s="6" t="n">
        <v>9</v>
      </c>
      <c r="H72" s="7" t="n">
        <v>60.0713906046601</v>
      </c>
      <c r="I72" s="8" t="n">
        <v>8.70458984375</v>
      </c>
    </row>
    <row r="73" customFormat="false" ht="15" hidden="false" customHeight="false" outlineLevel="0" collapsed="false">
      <c r="A73" s="3" t="s">
        <v>142</v>
      </c>
      <c r="B73" s="3" t="s">
        <v>143</v>
      </c>
      <c r="C73" s="9" t="n">
        <v>15</v>
      </c>
      <c r="D73" s="5"/>
      <c r="E73" s="5"/>
      <c r="F73" s="5"/>
      <c r="G73" s="6" t="n">
        <v>4</v>
      </c>
      <c r="H73" s="7" t="n">
        <v>56.9632863146601</v>
      </c>
      <c r="I73" s="8" t="n">
        <v>7.21044921875</v>
      </c>
    </row>
    <row r="74" customFormat="false" ht="15" hidden="false" customHeight="false" outlineLevel="0" collapsed="false">
      <c r="A74" s="3" t="s">
        <v>144</v>
      </c>
      <c r="B74" s="3" t="s">
        <v>145</v>
      </c>
      <c r="C74" s="10"/>
      <c r="D74" s="5"/>
      <c r="E74" s="9" t="n">
        <v>30</v>
      </c>
      <c r="F74" s="5"/>
      <c r="G74" s="6" t="n">
        <v>10</v>
      </c>
      <c r="H74" s="7" t="n">
        <v>58.6345881046601</v>
      </c>
      <c r="I74" s="8" t="n">
        <v>6.22705078125</v>
      </c>
    </row>
    <row r="75" customFormat="false" ht="15" hidden="false" customHeight="false" outlineLevel="0" collapsed="false">
      <c r="A75" s="23" t="s">
        <v>146</v>
      </c>
      <c r="B75" s="3" t="s">
        <v>147</v>
      </c>
      <c r="C75" s="4" t="n">
        <v>5</v>
      </c>
      <c r="D75" s="4" t="n">
        <v>15</v>
      </c>
      <c r="E75" s="4" t="n">
        <v>30</v>
      </c>
      <c r="F75" s="5"/>
      <c r="G75" s="6" t="n">
        <v>11</v>
      </c>
      <c r="H75" s="7" t="n">
        <v>40.01820673466</v>
      </c>
      <c r="I75" s="8" t="n">
        <v>7.26904296875</v>
      </c>
    </row>
    <row r="76" customFormat="false" ht="15" hidden="false" customHeight="false" outlineLevel="0" collapsed="false">
      <c r="A76" s="3" t="s">
        <v>148</v>
      </c>
      <c r="B76" s="3" t="s">
        <v>149</v>
      </c>
      <c r="C76" s="10"/>
      <c r="D76" s="9" t="n">
        <v>15</v>
      </c>
      <c r="E76" s="5"/>
      <c r="F76" s="5"/>
      <c r="G76" s="6" t="n">
        <v>2</v>
      </c>
      <c r="H76" s="7" t="n">
        <v>50.78556042466</v>
      </c>
      <c r="I76" s="8" t="n">
        <v>5.96044921875</v>
      </c>
    </row>
    <row r="77" customFormat="false" ht="15" hidden="false" customHeight="false" outlineLevel="0" collapsed="false">
      <c r="A77" s="23" t="s">
        <v>150</v>
      </c>
      <c r="B77" s="3" t="s">
        <v>78</v>
      </c>
      <c r="C77" s="10"/>
      <c r="D77" s="9" t="n">
        <v>15</v>
      </c>
      <c r="E77" s="9" t="n">
        <v>30</v>
      </c>
      <c r="F77" s="5"/>
      <c r="G77" s="6" t="n">
        <v>12</v>
      </c>
      <c r="H77" s="7" t="n">
        <v>74.2475025646602</v>
      </c>
      <c r="I77" s="8" t="n">
        <v>7.19580078125</v>
      </c>
    </row>
    <row r="78" customFormat="false" ht="15" hidden="false" customHeight="false" outlineLevel="0" collapsed="false">
      <c r="A78" s="3" t="s">
        <v>151</v>
      </c>
      <c r="B78" s="3" t="s">
        <v>152</v>
      </c>
      <c r="C78" s="10"/>
      <c r="D78" s="5"/>
      <c r="E78" s="9" t="n">
        <v>30</v>
      </c>
      <c r="F78" s="5"/>
      <c r="G78" s="6" t="n">
        <v>6</v>
      </c>
      <c r="H78" s="7" t="n">
        <v>41.31676214466</v>
      </c>
      <c r="I78" s="8" t="n">
        <v>5.98583984375</v>
      </c>
    </row>
    <row r="79" customFormat="false" ht="15" hidden="false" customHeight="false" outlineLevel="0" collapsed="false">
      <c r="A79" s="23" t="s">
        <v>153</v>
      </c>
      <c r="B79" s="3" t="s">
        <v>154</v>
      </c>
      <c r="C79" s="10"/>
      <c r="D79" s="9" t="n">
        <v>15</v>
      </c>
      <c r="E79" s="5"/>
      <c r="F79" s="5"/>
      <c r="G79" s="6" t="n">
        <v>4</v>
      </c>
      <c r="H79" s="7" t="n">
        <v>13.05617119466</v>
      </c>
      <c r="I79" s="8" t="n">
        <v>9.71533203125</v>
      </c>
    </row>
    <row r="80" customFormat="false" ht="15" hidden="false" customHeight="false" outlineLevel="0" collapsed="false">
      <c r="A80" s="3" t="s">
        <v>155</v>
      </c>
      <c r="B80" s="3" t="s">
        <v>156</v>
      </c>
      <c r="C80" s="4" t="n">
        <v>5</v>
      </c>
      <c r="D80" s="5"/>
      <c r="E80" s="5"/>
      <c r="F80" s="5"/>
      <c r="G80" s="6" t="n">
        <v>3</v>
      </c>
      <c r="H80" s="7" t="n">
        <v>32.91600500466</v>
      </c>
      <c r="I80" s="8" t="n">
        <v>9.51025390625</v>
      </c>
    </row>
    <row r="81" customFormat="false" ht="15" hidden="false" customHeight="false" outlineLevel="0" collapsed="false">
      <c r="A81" s="3" t="s">
        <v>157</v>
      </c>
      <c r="B81" s="3" t="s">
        <v>158</v>
      </c>
      <c r="C81" s="10"/>
      <c r="D81" s="5"/>
      <c r="E81" s="9" t="n">
        <v>30</v>
      </c>
      <c r="F81" s="5"/>
      <c r="G81" s="6" t="n">
        <v>14</v>
      </c>
      <c r="H81" s="7" t="n">
        <v>61.7456559446601</v>
      </c>
      <c r="I81" s="8" t="n">
        <v>5.14794921875</v>
      </c>
    </row>
    <row r="82" customFormat="false" ht="15" hidden="false" customHeight="false" outlineLevel="0" collapsed="false">
      <c r="A82" s="3" t="s">
        <v>159</v>
      </c>
      <c r="B82" s="3" t="s">
        <v>160</v>
      </c>
      <c r="C82" s="10"/>
      <c r="D82" s="5"/>
      <c r="E82" s="9" t="n">
        <v>30</v>
      </c>
      <c r="F82" s="5"/>
      <c r="G82" s="6" t="n">
        <v>5</v>
      </c>
      <c r="H82" s="7" t="n">
        <v>100.61477245466</v>
      </c>
      <c r="I82" s="8" t="n">
        <v>5.65576171875</v>
      </c>
    </row>
    <row r="83" customFormat="false" ht="15" hidden="false" customHeight="false" outlineLevel="0" collapsed="false">
      <c r="A83" s="3" t="s">
        <v>161</v>
      </c>
      <c r="B83" s="3" t="s">
        <v>162</v>
      </c>
      <c r="C83" s="10"/>
      <c r="D83" s="5"/>
      <c r="E83" s="9" t="n">
        <v>30</v>
      </c>
      <c r="F83" s="5"/>
      <c r="G83" s="6" t="n">
        <v>11</v>
      </c>
      <c r="H83" s="7" t="n">
        <v>61.5886702246601</v>
      </c>
      <c r="I83" s="8" t="n">
        <v>6.32861328125</v>
      </c>
    </row>
    <row r="84" customFormat="false" ht="15" hidden="false" customHeight="false" outlineLevel="0" collapsed="false">
      <c r="A84" s="23" t="s">
        <v>163</v>
      </c>
      <c r="B84" s="3" t="s">
        <v>164</v>
      </c>
      <c r="C84" s="10"/>
      <c r="D84" s="9" t="n">
        <v>15</v>
      </c>
      <c r="E84" s="9" t="n">
        <v>30</v>
      </c>
      <c r="F84" s="5"/>
      <c r="G84" s="6" t="n">
        <v>5</v>
      </c>
      <c r="H84" s="7" t="n">
        <v>37.88708604466</v>
      </c>
      <c r="I84" s="8" t="n">
        <v>6.18896484375</v>
      </c>
    </row>
    <row r="85" customFormat="false" ht="15" hidden="false" customHeight="false" outlineLevel="0" collapsed="false">
      <c r="A85" s="23" t="s">
        <v>165</v>
      </c>
      <c r="B85" s="3" t="s">
        <v>166</v>
      </c>
      <c r="C85" s="4" t="n">
        <v>5</v>
      </c>
      <c r="D85" s="5"/>
      <c r="E85" s="4" t="n">
        <v>30</v>
      </c>
      <c r="F85" s="4" t="n">
        <v>60</v>
      </c>
      <c r="G85" s="6" t="n">
        <v>7</v>
      </c>
      <c r="H85" s="7" t="n">
        <v>21.42422417466</v>
      </c>
      <c r="I85" s="8" t="n">
        <v>9.49560546875</v>
      </c>
    </row>
    <row r="86" customFormat="false" ht="15" hidden="false" customHeight="false" outlineLevel="0" collapsed="false">
      <c r="A86" s="3" t="s">
        <v>167</v>
      </c>
      <c r="B86" s="3" t="s">
        <v>168</v>
      </c>
      <c r="C86" s="29"/>
      <c r="D86" s="5"/>
      <c r="E86" s="9" t="n">
        <v>30</v>
      </c>
      <c r="F86" s="5"/>
      <c r="G86" s="6" t="n">
        <v>2</v>
      </c>
      <c r="H86" s="7" t="n">
        <v>23.57450236466</v>
      </c>
      <c r="I86" s="8" t="n">
        <v>7.19580078125</v>
      </c>
    </row>
    <row r="87" customFormat="false" ht="15" hidden="false" customHeight="false" outlineLevel="0" collapsed="false">
      <c r="A87" s="23" t="s">
        <v>169</v>
      </c>
      <c r="B87" s="3" t="s">
        <v>170</v>
      </c>
      <c r="C87" s="30"/>
      <c r="D87" s="9" t="n">
        <v>15</v>
      </c>
      <c r="E87" s="5"/>
      <c r="F87" s="5"/>
      <c r="G87" s="6" t="n">
        <v>5</v>
      </c>
      <c r="H87" s="7" t="n">
        <v>37.41386666466</v>
      </c>
      <c r="I87" s="8" t="n">
        <v>6.20166015625</v>
      </c>
    </row>
    <row r="88" s="12" customFormat="true" ht="15.75" hidden="false" customHeight="false" outlineLevel="0" collapsed="false">
      <c r="A88" s="11" t="s">
        <v>171</v>
      </c>
      <c r="B88" s="11" t="s">
        <v>172</v>
      </c>
      <c r="C88" s="13" t="n">
        <v>5</v>
      </c>
      <c r="D88" s="13" t="n">
        <v>15</v>
      </c>
      <c r="E88" s="13" t="n">
        <v>30</v>
      </c>
      <c r="F88" s="13" t="n">
        <v>60</v>
      </c>
      <c r="G88" s="14" t="n">
        <v>22</v>
      </c>
      <c r="H88" s="15" t="n">
        <v>72.08150746466</v>
      </c>
      <c r="I88" s="16" t="n">
        <v>6.87353515625</v>
      </c>
    </row>
    <row r="89" customFormat="false" ht="15" hidden="false" customHeight="false" outlineLevel="0" collapsed="false">
      <c r="A89" s="23" t="s">
        <v>173</v>
      </c>
      <c r="B89" s="3" t="s">
        <v>174</v>
      </c>
      <c r="C89" s="4" t="n">
        <v>5</v>
      </c>
      <c r="D89" s="4" t="n">
        <v>15</v>
      </c>
      <c r="E89" s="4" t="n">
        <v>30</v>
      </c>
      <c r="F89" s="5"/>
      <c r="G89" s="6" t="n">
        <v>12</v>
      </c>
      <c r="H89" s="7" t="n">
        <v>58.5090495746601</v>
      </c>
      <c r="I89" s="8" t="n">
        <v>7.44482421875</v>
      </c>
    </row>
    <row r="90" customFormat="false" ht="15" hidden="false" customHeight="false" outlineLevel="0" collapsed="false">
      <c r="A90" s="3" t="s">
        <v>175</v>
      </c>
      <c r="B90" s="3" t="s">
        <v>176</v>
      </c>
      <c r="C90" s="10"/>
      <c r="D90" s="9" t="n">
        <v>15</v>
      </c>
      <c r="E90" s="5"/>
      <c r="F90" s="5"/>
      <c r="G90" s="6" t="n">
        <v>3</v>
      </c>
      <c r="H90" s="7" t="n">
        <v>10.00294167466</v>
      </c>
      <c r="I90" s="8" t="n">
        <v>8.30908203125</v>
      </c>
    </row>
    <row r="91" s="12" customFormat="true" ht="15.75" hidden="false" customHeight="false" outlineLevel="0" collapsed="false">
      <c r="A91" s="11" t="s">
        <v>177</v>
      </c>
      <c r="B91" s="11" t="s">
        <v>178</v>
      </c>
      <c r="C91" s="13" t="n">
        <v>5</v>
      </c>
      <c r="D91" s="13"/>
      <c r="E91" s="13"/>
      <c r="F91" s="13" t="n">
        <v>60</v>
      </c>
      <c r="G91" s="14" t="n">
        <v>4</v>
      </c>
      <c r="H91" s="15" t="n">
        <v>53.7666358446601</v>
      </c>
      <c r="I91" s="16" t="n">
        <v>7.43017578125</v>
      </c>
    </row>
    <row r="92" s="12" customFormat="true" ht="15.75" hidden="false" customHeight="false" outlineLevel="0" collapsed="false">
      <c r="A92" s="11" t="s">
        <v>179</v>
      </c>
      <c r="B92" s="11" t="s">
        <v>180</v>
      </c>
      <c r="C92" s="13" t="n">
        <v>5</v>
      </c>
      <c r="D92" s="13" t="n">
        <v>15</v>
      </c>
      <c r="E92" s="13" t="n">
        <v>30</v>
      </c>
      <c r="F92" s="13" t="n">
        <v>60</v>
      </c>
      <c r="G92" s="14" t="n">
        <v>22</v>
      </c>
      <c r="H92" s="15" t="n">
        <v>89.6158421446601</v>
      </c>
      <c r="I92" s="16" t="n">
        <v>9.43701171875</v>
      </c>
    </row>
    <row r="93" customFormat="false" ht="15" hidden="false" customHeight="false" outlineLevel="0" collapsed="false">
      <c r="A93" s="3" t="s">
        <v>181</v>
      </c>
      <c r="B93" s="3" t="s">
        <v>182</v>
      </c>
      <c r="C93" s="10"/>
      <c r="D93" s="5"/>
      <c r="E93" s="9" t="n">
        <v>30</v>
      </c>
      <c r="F93" s="5"/>
      <c r="G93" s="6" t="n">
        <v>3</v>
      </c>
      <c r="H93" s="7" t="n">
        <v>142.34284518466</v>
      </c>
      <c r="I93" s="8" t="n">
        <v>7.19580078125</v>
      </c>
    </row>
    <row r="94" customFormat="false" ht="15" hidden="false" customHeight="false" outlineLevel="0" collapsed="false">
      <c r="A94" s="3" t="s">
        <v>183</v>
      </c>
      <c r="B94" s="3" t="s">
        <v>184</v>
      </c>
      <c r="C94" s="10"/>
      <c r="D94" s="5"/>
      <c r="E94" s="5"/>
      <c r="F94" s="9" t="n">
        <v>60</v>
      </c>
      <c r="G94" s="6" t="n">
        <v>2</v>
      </c>
      <c r="H94" s="7" t="n">
        <v>181.282585574661</v>
      </c>
      <c r="I94" s="8" t="n">
        <v>8.80712890625</v>
      </c>
    </row>
    <row r="95" customFormat="false" ht="15" hidden="false" customHeight="false" outlineLevel="0" collapsed="false">
      <c r="A95" s="3" t="s">
        <v>185</v>
      </c>
      <c r="B95" s="3" t="s">
        <v>186</v>
      </c>
      <c r="C95" s="10"/>
      <c r="D95" s="5"/>
      <c r="E95" s="9" t="n">
        <v>30</v>
      </c>
      <c r="F95" s="5"/>
      <c r="G95" s="6" t="n">
        <v>5</v>
      </c>
      <c r="H95" s="7" t="n">
        <v>77.2757281846601</v>
      </c>
      <c r="I95" s="8" t="n">
        <v>8.04541015625</v>
      </c>
    </row>
    <row r="96" customFormat="false" ht="15" hidden="false" customHeight="false" outlineLevel="0" collapsed="false">
      <c r="A96" s="3" t="s">
        <v>187</v>
      </c>
      <c r="B96" s="3" t="s">
        <v>188</v>
      </c>
      <c r="C96" s="10"/>
      <c r="D96" s="5"/>
      <c r="E96" s="9" t="n">
        <v>30</v>
      </c>
      <c r="F96" s="5"/>
      <c r="G96" s="6" t="n">
        <v>3</v>
      </c>
      <c r="H96" s="7" t="n">
        <v>49.1349767346601</v>
      </c>
      <c r="I96" s="8" t="n">
        <v>7.72314453125</v>
      </c>
    </row>
    <row r="97" s="12" customFormat="true" ht="15.75" hidden="false" customHeight="false" outlineLevel="0" collapsed="false">
      <c r="A97" s="11" t="s">
        <v>189</v>
      </c>
      <c r="B97" s="11" t="s">
        <v>190</v>
      </c>
      <c r="D97" s="13" t="n">
        <v>15</v>
      </c>
      <c r="E97" s="13"/>
      <c r="F97" s="13"/>
      <c r="G97" s="14" t="n">
        <v>3</v>
      </c>
      <c r="H97" s="15" t="n">
        <v>57.0831977746602</v>
      </c>
      <c r="I97" s="16" t="n">
        <v>5.00830078125</v>
      </c>
    </row>
    <row r="98" customFormat="false" ht="15" hidden="false" customHeight="false" outlineLevel="0" collapsed="false">
      <c r="A98" s="3" t="s">
        <v>191</v>
      </c>
      <c r="B98" s="3" t="s">
        <v>192</v>
      </c>
      <c r="C98" s="10"/>
      <c r="D98" s="9" t="n">
        <v>15</v>
      </c>
      <c r="E98" s="5"/>
      <c r="F98" s="5"/>
      <c r="G98" s="6" t="n">
        <v>3</v>
      </c>
      <c r="H98" s="7" t="n">
        <v>11.15992976466</v>
      </c>
      <c r="I98" s="8" t="n">
        <v>10.43310546875</v>
      </c>
    </row>
    <row r="99" customFormat="false" ht="15" hidden="false" customHeight="false" outlineLevel="0" collapsed="false">
      <c r="A99" s="3" t="s">
        <v>193</v>
      </c>
      <c r="B99" s="3" t="s">
        <v>194</v>
      </c>
      <c r="C99" s="10"/>
      <c r="D99" s="5"/>
      <c r="E99" s="9" t="n">
        <v>30</v>
      </c>
      <c r="F99" s="5"/>
      <c r="G99" s="6" t="n">
        <v>8</v>
      </c>
      <c r="H99" s="7" t="n">
        <v>68.2394081046601</v>
      </c>
      <c r="I99" s="8" t="n">
        <v>6.13818359375</v>
      </c>
    </row>
    <row r="100" customFormat="false" ht="15" hidden="false" customHeight="false" outlineLevel="0" collapsed="false">
      <c r="A100" s="23" t="s">
        <v>195</v>
      </c>
      <c r="B100" s="3" t="s">
        <v>196</v>
      </c>
      <c r="C100" s="10"/>
      <c r="D100" s="9" t="n">
        <v>15</v>
      </c>
      <c r="E100" s="9" t="n">
        <v>30</v>
      </c>
      <c r="F100" s="5"/>
      <c r="G100" s="6" t="n">
        <v>11</v>
      </c>
      <c r="H100" s="7" t="n">
        <v>123.28127269466</v>
      </c>
      <c r="I100" s="8" t="n">
        <v>6.55126953125</v>
      </c>
    </row>
    <row r="101" customFormat="false" ht="15" hidden="false" customHeight="false" outlineLevel="0" collapsed="false">
      <c r="A101" s="3" t="s">
        <v>197</v>
      </c>
      <c r="B101" s="3" t="s">
        <v>198</v>
      </c>
      <c r="C101" s="10"/>
      <c r="D101" s="9" t="n">
        <v>15</v>
      </c>
      <c r="E101" s="5"/>
      <c r="F101" s="5"/>
      <c r="G101" s="6" t="n">
        <v>2</v>
      </c>
      <c r="H101" s="7" t="n">
        <v>65.1425747746601</v>
      </c>
      <c r="I101" s="8" t="n">
        <v>6.41748046875</v>
      </c>
    </row>
    <row r="102" customFormat="false" ht="15" hidden="false" customHeight="false" outlineLevel="0" collapsed="false">
      <c r="A102" s="3" t="s">
        <v>199</v>
      </c>
      <c r="B102" s="3" t="s">
        <v>200</v>
      </c>
      <c r="C102" s="10"/>
      <c r="D102" s="5"/>
      <c r="E102" s="9" t="n">
        <v>30</v>
      </c>
      <c r="F102" s="5"/>
      <c r="G102" s="6" t="n">
        <v>14</v>
      </c>
      <c r="H102" s="7" t="n">
        <v>56.1519667746601</v>
      </c>
      <c r="I102" s="8" t="n">
        <v>4.70361328125</v>
      </c>
    </row>
    <row r="103" customFormat="false" ht="15" hidden="false" customHeight="false" outlineLevel="0" collapsed="false">
      <c r="A103" s="3" t="s">
        <v>201</v>
      </c>
      <c r="B103" s="3" t="s">
        <v>202</v>
      </c>
      <c r="C103" s="10"/>
      <c r="D103" s="5"/>
      <c r="E103" s="5"/>
      <c r="F103" s="9" t="n">
        <v>60</v>
      </c>
      <c r="G103" s="6" t="n">
        <v>2</v>
      </c>
      <c r="H103" s="7" t="n">
        <v>60.1522093746601</v>
      </c>
      <c r="I103" s="8" t="n">
        <v>5.75732421875</v>
      </c>
    </row>
    <row r="104" customFormat="false" ht="15" hidden="false" customHeight="false" outlineLevel="0" collapsed="false">
      <c r="A104" s="3" t="s">
        <v>203</v>
      </c>
      <c r="B104" s="3" t="s">
        <v>204</v>
      </c>
      <c r="C104" s="10"/>
      <c r="D104" s="5"/>
      <c r="E104" s="9" t="n">
        <v>30</v>
      </c>
      <c r="F104" s="5"/>
      <c r="G104" s="6" t="n">
        <v>4</v>
      </c>
      <c r="H104" s="7" t="n">
        <v>48.78377994466</v>
      </c>
      <c r="I104" s="8" t="n">
        <v>5.94775390625</v>
      </c>
    </row>
    <row r="105" customFormat="false" ht="15" hidden="false" customHeight="false" outlineLevel="0" collapsed="false">
      <c r="A105" s="23" t="s">
        <v>205</v>
      </c>
      <c r="B105" s="3" t="s">
        <v>206</v>
      </c>
      <c r="D105" s="9" t="n">
        <v>15</v>
      </c>
      <c r="E105" s="9" t="n">
        <v>30</v>
      </c>
      <c r="F105" s="5"/>
      <c r="G105" s="6" t="n">
        <v>14</v>
      </c>
      <c r="H105" s="7" t="n">
        <v>72.4335573146601</v>
      </c>
      <c r="I105" s="8" t="n">
        <v>6.12548828125</v>
      </c>
    </row>
    <row r="106" customFormat="false" ht="15" hidden="false" customHeight="false" outlineLevel="0" collapsed="false">
      <c r="A106" s="23" t="s">
        <v>207</v>
      </c>
      <c r="B106" s="3" t="s">
        <v>208</v>
      </c>
      <c r="C106" s="4" t="n">
        <v>5</v>
      </c>
      <c r="D106" s="5"/>
      <c r="E106" s="4" t="n">
        <v>30</v>
      </c>
      <c r="F106" s="5"/>
      <c r="G106" s="6" t="n">
        <v>9</v>
      </c>
      <c r="H106" s="7" t="n">
        <v>69.6784123846601</v>
      </c>
      <c r="I106" s="8" t="n">
        <v>6.21435546875</v>
      </c>
    </row>
    <row r="107" customFormat="false" ht="15" hidden="false" customHeight="false" outlineLevel="0" collapsed="false">
      <c r="A107" s="23" t="s">
        <v>209</v>
      </c>
      <c r="B107" s="3" t="s">
        <v>210</v>
      </c>
      <c r="C107" s="10"/>
      <c r="D107" s="5"/>
      <c r="E107" s="9" t="n">
        <v>30</v>
      </c>
      <c r="F107" s="9" t="n">
        <v>60</v>
      </c>
      <c r="G107" s="6" t="n">
        <v>18</v>
      </c>
      <c r="H107" s="7" t="n">
        <v>57.7783219546601</v>
      </c>
      <c r="I107" s="8" t="n">
        <v>6.97607421875</v>
      </c>
    </row>
    <row r="108" s="12" customFormat="true" ht="15.75" hidden="false" customHeight="false" outlineLevel="0" collapsed="false">
      <c r="A108" s="11" t="s">
        <v>211</v>
      </c>
      <c r="B108" s="11" t="s">
        <v>212</v>
      </c>
      <c r="D108" s="13"/>
      <c r="E108" s="13" t="n">
        <v>30</v>
      </c>
      <c r="F108" s="13"/>
      <c r="G108" s="14" t="n">
        <v>8</v>
      </c>
      <c r="H108" s="15" t="n">
        <v>56.84099756466</v>
      </c>
      <c r="I108" s="16" t="n">
        <v>8.61669921875</v>
      </c>
    </row>
    <row r="109" customFormat="false" ht="15" hidden="false" customHeight="false" outlineLevel="0" collapsed="false">
      <c r="A109" s="3" t="s">
        <v>213</v>
      </c>
      <c r="B109" s="3" t="s">
        <v>214</v>
      </c>
      <c r="C109" s="10"/>
      <c r="D109" s="5"/>
      <c r="E109" s="9" t="n">
        <v>30</v>
      </c>
      <c r="F109" s="5"/>
      <c r="G109" s="6" t="n">
        <v>4</v>
      </c>
      <c r="H109" s="7" t="n">
        <v>58.7963209246601</v>
      </c>
      <c r="I109" s="8" t="n">
        <v>8.85107421875</v>
      </c>
    </row>
    <row r="110" customFormat="false" ht="15" hidden="false" customHeight="false" outlineLevel="0" collapsed="false">
      <c r="A110" s="3" t="s">
        <v>215</v>
      </c>
      <c r="B110" s="3" t="s">
        <v>216</v>
      </c>
      <c r="C110" s="10"/>
      <c r="D110" s="5"/>
      <c r="E110" s="9" t="n">
        <v>30</v>
      </c>
      <c r="F110" s="5"/>
      <c r="G110" s="6" t="n">
        <v>6</v>
      </c>
      <c r="H110" s="7" t="n">
        <v>291.954341674662</v>
      </c>
      <c r="I110" s="8" t="n">
        <v>5.85888671875</v>
      </c>
    </row>
    <row r="111" customFormat="false" ht="15" hidden="false" customHeight="false" outlineLevel="0" collapsed="false">
      <c r="A111" s="3" t="s">
        <v>217</v>
      </c>
      <c r="B111" s="3" t="s">
        <v>218</v>
      </c>
      <c r="C111" s="10"/>
      <c r="D111" s="5"/>
      <c r="E111" s="5"/>
      <c r="F111" s="9" t="n">
        <v>60</v>
      </c>
      <c r="G111" s="6" t="n">
        <v>2</v>
      </c>
      <c r="H111" s="7" t="n">
        <v>12.13665922466</v>
      </c>
      <c r="I111" s="8" t="n">
        <v>10.44775390625</v>
      </c>
    </row>
    <row r="112" customFormat="false" ht="15" hidden="false" customHeight="false" outlineLevel="0" collapsed="false">
      <c r="A112" s="3" t="s">
        <v>219</v>
      </c>
      <c r="B112" s="3" t="s">
        <v>220</v>
      </c>
      <c r="C112" s="10"/>
      <c r="D112" s="9" t="n">
        <v>15</v>
      </c>
      <c r="E112" s="5"/>
      <c r="F112" s="9"/>
      <c r="G112" s="6" t="n">
        <v>2</v>
      </c>
      <c r="H112" s="7" t="n">
        <v>72.7869777946601</v>
      </c>
      <c r="I112" s="8" t="n">
        <v>6.80029296875</v>
      </c>
    </row>
    <row r="113" customFormat="false" ht="15" hidden="false" customHeight="false" outlineLevel="0" collapsed="false">
      <c r="A113" s="23" t="s">
        <v>221</v>
      </c>
      <c r="B113" s="3" t="s">
        <v>78</v>
      </c>
      <c r="C113" s="10"/>
      <c r="D113" s="9" t="n">
        <v>15</v>
      </c>
      <c r="E113" s="5"/>
      <c r="F113" s="9" t="n">
        <v>60</v>
      </c>
      <c r="G113" s="6" t="n">
        <v>8</v>
      </c>
      <c r="H113" s="7" t="n">
        <v>55.0987634946601</v>
      </c>
      <c r="I113" s="8" t="n">
        <v>5.97314453125</v>
      </c>
    </row>
    <row r="114" customFormat="false" ht="15" hidden="false" customHeight="false" outlineLevel="0" collapsed="false">
      <c r="A114" s="23" t="s">
        <v>222</v>
      </c>
      <c r="B114" s="3" t="s">
        <v>223</v>
      </c>
      <c r="C114" s="5"/>
      <c r="D114" s="9" t="n">
        <v>15</v>
      </c>
      <c r="E114" s="5"/>
      <c r="F114" s="9" t="n">
        <v>60</v>
      </c>
      <c r="G114" s="6" t="n">
        <v>2</v>
      </c>
      <c r="H114" s="7" t="n">
        <v>21.91532809466</v>
      </c>
      <c r="I114" s="8" t="n">
        <v>4.80517578125</v>
      </c>
    </row>
    <row r="115" customFormat="false" ht="15" hidden="false" customHeight="false" outlineLevel="0" collapsed="false">
      <c r="A115" s="3" t="s">
        <v>224</v>
      </c>
      <c r="B115" s="3" t="s">
        <v>225</v>
      </c>
      <c r="C115" s="10"/>
      <c r="D115" s="9" t="n">
        <v>15</v>
      </c>
      <c r="E115" s="5"/>
      <c r="F115" s="5"/>
      <c r="G115" s="6" t="n">
        <v>2</v>
      </c>
      <c r="H115" s="7" t="n">
        <v>7.85713786466</v>
      </c>
      <c r="I115" s="8" t="n">
        <v>10.41845703125</v>
      </c>
    </row>
    <row r="116" customFormat="false" ht="15" hidden="false" customHeight="false" outlineLevel="0" collapsed="false">
      <c r="A116" s="3" t="s">
        <v>226</v>
      </c>
      <c r="B116" s="3" t="s">
        <v>227</v>
      </c>
      <c r="C116" s="4" t="n">
        <v>5</v>
      </c>
      <c r="D116" s="5"/>
      <c r="E116" s="5"/>
      <c r="F116" s="5"/>
      <c r="G116" s="6" t="n">
        <v>5</v>
      </c>
      <c r="H116" s="7" t="n">
        <v>34.76679570466</v>
      </c>
      <c r="I116" s="8" t="n">
        <v>10.63818359375</v>
      </c>
    </row>
    <row r="117" customFormat="false" ht="15" hidden="false" customHeight="false" outlineLevel="0" collapsed="false">
      <c r="A117" s="3" t="s">
        <v>228</v>
      </c>
      <c r="B117" s="3" t="s">
        <v>229</v>
      </c>
      <c r="C117" s="10"/>
      <c r="D117" s="9" t="n">
        <v>15</v>
      </c>
      <c r="E117" s="9" t="n">
        <v>30</v>
      </c>
      <c r="F117" s="5"/>
      <c r="G117" s="6" t="n">
        <v>7</v>
      </c>
      <c r="H117" s="7" t="n">
        <v>37.67873993466</v>
      </c>
      <c r="I117" s="8" t="n">
        <v>7.02001953125</v>
      </c>
    </row>
    <row r="118" customFormat="false" ht="15" hidden="false" customHeight="false" outlineLevel="0" collapsed="false">
      <c r="A118" s="3" t="s">
        <v>230</v>
      </c>
      <c r="B118" s="3" t="s">
        <v>231</v>
      </c>
      <c r="C118" s="10"/>
      <c r="D118" s="5"/>
      <c r="E118" s="9" t="n">
        <v>30</v>
      </c>
      <c r="F118" s="5"/>
      <c r="G118" s="6" t="n">
        <v>3</v>
      </c>
      <c r="H118" s="7" t="n">
        <v>31.85113879466</v>
      </c>
      <c r="I118" s="8" t="n">
        <v>8.79248046875</v>
      </c>
    </row>
    <row r="119" customFormat="false" ht="15" hidden="false" customHeight="false" outlineLevel="0" collapsed="false">
      <c r="A119" s="3" t="s">
        <v>232</v>
      </c>
      <c r="B119" s="3" t="s">
        <v>233</v>
      </c>
      <c r="C119" s="10"/>
      <c r="D119" s="5"/>
      <c r="E119" s="9" t="n">
        <v>30</v>
      </c>
      <c r="F119" s="5"/>
      <c r="G119" s="6" t="n">
        <v>4</v>
      </c>
      <c r="H119" s="7" t="n">
        <v>118.88225316466</v>
      </c>
      <c r="I119" s="8" t="n">
        <v>4.84326171875</v>
      </c>
    </row>
    <row r="120" customFormat="false" ht="15" hidden="false" customHeight="false" outlineLevel="0" collapsed="false">
      <c r="A120" s="3" t="s">
        <v>234</v>
      </c>
      <c r="B120" s="3" t="s">
        <v>235</v>
      </c>
      <c r="C120" s="10"/>
      <c r="D120" s="5"/>
      <c r="E120" s="9" t="n">
        <v>30</v>
      </c>
      <c r="F120" s="5"/>
      <c r="G120" s="6" t="n">
        <v>8</v>
      </c>
      <c r="H120" s="7" t="n">
        <v>28.24824277466</v>
      </c>
      <c r="I120" s="8" t="n">
        <v>6.36669921875</v>
      </c>
    </row>
    <row r="121" customFormat="false" ht="15" hidden="false" customHeight="false" outlineLevel="0" collapsed="false">
      <c r="A121" s="3" t="s">
        <v>236</v>
      </c>
      <c r="B121" s="3" t="s">
        <v>237</v>
      </c>
      <c r="C121" s="10"/>
      <c r="D121" s="5"/>
      <c r="E121" s="9" t="n">
        <v>30</v>
      </c>
      <c r="F121" s="5"/>
      <c r="G121" s="6" t="n">
        <v>10</v>
      </c>
      <c r="H121" s="7" t="n">
        <v>129.13374986466</v>
      </c>
      <c r="I121" s="8" t="n">
        <v>6.21435546875</v>
      </c>
    </row>
    <row r="122" customFormat="false" ht="15" hidden="false" customHeight="false" outlineLevel="0" collapsed="false">
      <c r="A122" s="3" t="s">
        <v>238</v>
      </c>
      <c r="B122" s="3" t="s">
        <v>239</v>
      </c>
      <c r="C122" s="10"/>
      <c r="D122" s="9" t="n">
        <v>15</v>
      </c>
      <c r="E122" s="5"/>
      <c r="F122" s="5"/>
      <c r="G122" s="6" t="n">
        <v>2</v>
      </c>
      <c r="H122" s="7" t="n">
        <v>70.88202536466</v>
      </c>
      <c r="I122" s="8" t="n">
        <v>7.64990234375</v>
      </c>
    </row>
    <row r="123" s="12" customFormat="true" ht="15.75" hidden="false" customHeight="false" outlineLevel="0" collapsed="false">
      <c r="A123" s="11" t="s">
        <v>240</v>
      </c>
      <c r="B123" s="11" t="s">
        <v>241</v>
      </c>
      <c r="D123" s="13" t="n">
        <v>15</v>
      </c>
      <c r="E123" s="13"/>
      <c r="F123" s="13"/>
      <c r="G123" s="14" t="n">
        <v>3</v>
      </c>
      <c r="H123" s="15" t="n">
        <v>42.97724813466</v>
      </c>
      <c r="I123" s="16" t="n">
        <v>5.89697265625</v>
      </c>
    </row>
    <row r="124" customFormat="false" ht="15" hidden="false" customHeight="false" outlineLevel="0" collapsed="false">
      <c r="A124" s="3" t="s">
        <v>242</v>
      </c>
      <c r="B124" s="3" t="s">
        <v>243</v>
      </c>
      <c r="C124" s="10"/>
      <c r="D124" s="9" t="n">
        <v>15</v>
      </c>
      <c r="E124" s="5"/>
      <c r="F124" s="5"/>
      <c r="G124" s="6" t="n">
        <v>3</v>
      </c>
      <c r="H124" s="7" t="n">
        <v>31.56631423466</v>
      </c>
      <c r="I124" s="8" t="n">
        <v>8.55810546875</v>
      </c>
    </row>
    <row r="125" s="12" customFormat="true" ht="15.75" hidden="false" customHeight="false" outlineLevel="0" collapsed="false">
      <c r="A125" s="11" t="s">
        <v>244</v>
      </c>
      <c r="B125" s="11" t="s">
        <v>245</v>
      </c>
      <c r="D125" s="13"/>
      <c r="E125" s="13" t="n">
        <v>30</v>
      </c>
      <c r="F125" s="13"/>
      <c r="G125" s="14" t="n">
        <v>4</v>
      </c>
      <c r="H125" s="15" t="n">
        <v>30.45611978466</v>
      </c>
      <c r="I125" s="16" t="n">
        <v>5.35107421875</v>
      </c>
    </row>
    <row r="126" customFormat="false" ht="15" hidden="false" customHeight="false" outlineLevel="0" collapsed="false">
      <c r="A126" s="3" t="s">
        <v>246</v>
      </c>
      <c r="B126" s="3" t="s">
        <v>247</v>
      </c>
      <c r="C126" s="10"/>
      <c r="D126" s="5"/>
      <c r="E126" s="9" t="n">
        <v>30</v>
      </c>
      <c r="F126" s="5"/>
      <c r="G126" s="6" t="n">
        <v>6</v>
      </c>
      <c r="H126" s="7" t="n">
        <v>17.29874581466</v>
      </c>
      <c r="I126" s="8" t="n">
        <v>5.99853515625</v>
      </c>
    </row>
    <row r="127" customFormat="false" ht="15" hidden="false" customHeight="false" outlineLevel="0" collapsed="false">
      <c r="A127" s="3" t="s">
        <v>248</v>
      </c>
      <c r="B127" s="3" t="s">
        <v>249</v>
      </c>
      <c r="C127" s="10"/>
      <c r="D127" s="5"/>
      <c r="E127" s="9" t="n">
        <v>30</v>
      </c>
      <c r="F127" s="5"/>
      <c r="G127" s="6" t="n">
        <v>7</v>
      </c>
      <c r="H127" s="7" t="n">
        <v>52.24734271466</v>
      </c>
      <c r="I127" s="8" t="n">
        <v>5.50341796875</v>
      </c>
    </row>
    <row r="128" customFormat="false" ht="15" hidden="false" customHeight="false" outlineLevel="0" collapsed="false">
      <c r="A128" s="3" t="s">
        <v>250</v>
      </c>
      <c r="B128" s="3" t="s">
        <v>251</v>
      </c>
      <c r="C128" s="10"/>
      <c r="D128" s="5"/>
      <c r="E128" s="9" t="n">
        <v>30</v>
      </c>
      <c r="F128" s="5"/>
      <c r="G128" s="6" t="n">
        <v>3</v>
      </c>
      <c r="H128" s="7" t="n">
        <v>84.0234675446601</v>
      </c>
      <c r="I128" s="8" t="n">
        <v>5.93505859375</v>
      </c>
    </row>
    <row r="129" customFormat="false" ht="15" hidden="false" customHeight="false" outlineLevel="0" collapsed="false">
      <c r="A129" s="3" t="s">
        <v>252</v>
      </c>
      <c r="B129" s="3" t="s">
        <v>253</v>
      </c>
      <c r="C129" s="10"/>
      <c r="D129" s="5"/>
      <c r="E129" s="9" t="n">
        <v>30</v>
      </c>
      <c r="F129" s="5"/>
      <c r="G129" s="6" t="n">
        <v>6</v>
      </c>
      <c r="H129" s="7" t="n">
        <v>26.04678416466</v>
      </c>
      <c r="I129" s="8" t="n">
        <v>6.56591796875</v>
      </c>
    </row>
    <row r="130" customFormat="false" ht="15" hidden="false" customHeight="false" outlineLevel="0" collapsed="false">
      <c r="A130" s="23" t="s">
        <v>254</v>
      </c>
      <c r="B130" s="3" t="s">
        <v>255</v>
      </c>
      <c r="C130" s="5"/>
      <c r="D130" s="9" t="n">
        <v>15</v>
      </c>
      <c r="E130" s="9" t="n">
        <v>30</v>
      </c>
      <c r="F130" s="5"/>
      <c r="G130" s="6" t="n">
        <v>6</v>
      </c>
      <c r="H130" s="7" t="n">
        <v>27.27283659466</v>
      </c>
      <c r="I130" s="8" t="n">
        <v>5.93505859375</v>
      </c>
    </row>
    <row r="131" customFormat="false" ht="15" hidden="false" customHeight="false" outlineLevel="0" collapsed="false">
      <c r="A131" s="3" t="s">
        <v>256</v>
      </c>
      <c r="B131" s="3" t="s">
        <v>257</v>
      </c>
      <c r="C131" s="10"/>
      <c r="D131" s="5"/>
      <c r="E131" s="9" t="n">
        <v>30</v>
      </c>
      <c r="F131" s="5"/>
      <c r="G131" s="6" t="n">
        <v>4</v>
      </c>
      <c r="H131" s="7" t="n">
        <v>27.31163866466</v>
      </c>
      <c r="I131" s="8" t="n">
        <v>4.85595703125</v>
      </c>
    </row>
    <row r="132" customFormat="false" ht="15" hidden="false" customHeight="false" outlineLevel="0" collapsed="false">
      <c r="A132" s="3" t="s">
        <v>258</v>
      </c>
      <c r="B132" s="3" t="s">
        <v>259</v>
      </c>
      <c r="C132" s="10"/>
      <c r="D132" s="5"/>
      <c r="E132" s="5"/>
      <c r="F132" s="9" t="n">
        <v>60</v>
      </c>
      <c r="G132" s="6" t="n">
        <v>5</v>
      </c>
      <c r="H132" s="7" t="n">
        <v>57.60070373466</v>
      </c>
      <c r="I132" s="8" t="n">
        <v>9.67138671875</v>
      </c>
    </row>
    <row r="133" customFormat="false" ht="15" hidden="false" customHeight="false" outlineLevel="0" collapsed="false">
      <c r="A133" s="23" t="s">
        <v>260</v>
      </c>
      <c r="B133" s="3" t="s">
        <v>261</v>
      </c>
      <c r="C133" s="10"/>
      <c r="D133" s="9" t="n">
        <v>15</v>
      </c>
      <c r="E133" s="9" t="n">
        <v>30</v>
      </c>
      <c r="F133" s="5"/>
      <c r="G133" s="6" t="n">
        <v>7</v>
      </c>
      <c r="H133" s="7" t="n">
        <v>33.54227215466</v>
      </c>
      <c r="I133" s="8" t="n">
        <v>5.27490234375</v>
      </c>
    </row>
    <row r="134" customFormat="false" ht="15" hidden="false" customHeight="false" outlineLevel="0" collapsed="false">
      <c r="A134" s="23" t="s">
        <v>262</v>
      </c>
      <c r="B134" s="3" t="s">
        <v>263</v>
      </c>
      <c r="C134" s="4" t="n">
        <v>5</v>
      </c>
      <c r="D134" s="5"/>
      <c r="E134" s="4" t="n">
        <v>30</v>
      </c>
      <c r="F134" s="5"/>
      <c r="G134" s="6" t="n">
        <v>5</v>
      </c>
      <c r="H134" s="7" t="n">
        <v>94.5764164546601</v>
      </c>
      <c r="I134" s="8" t="n">
        <v>6.72705078125</v>
      </c>
    </row>
    <row r="135" customFormat="false" ht="15" hidden="false" customHeight="false" outlineLevel="0" collapsed="false">
      <c r="A135" s="3" t="s">
        <v>264</v>
      </c>
      <c r="B135" s="3" t="s">
        <v>265</v>
      </c>
      <c r="C135" s="10"/>
      <c r="D135" s="5"/>
      <c r="E135" s="9" t="n">
        <v>30</v>
      </c>
      <c r="F135" s="5"/>
      <c r="G135" s="6" t="n">
        <v>6</v>
      </c>
      <c r="H135" s="7" t="n">
        <v>54.69106020466</v>
      </c>
      <c r="I135" s="8" t="n">
        <v>6.55126953125</v>
      </c>
    </row>
    <row r="136" customFormat="false" ht="15" hidden="false" customHeight="false" outlineLevel="0" collapsed="false">
      <c r="A136" s="3" t="s">
        <v>266</v>
      </c>
      <c r="B136" s="3" t="s">
        <v>267</v>
      </c>
      <c r="C136" s="10"/>
      <c r="D136" s="9" t="n">
        <v>15</v>
      </c>
      <c r="E136" s="5"/>
      <c r="F136" s="5"/>
      <c r="G136" s="6" t="n">
        <v>2</v>
      </c>
      <c r="H136" s="7" t="n">
        <v>36.17503458466</v>
      </c>
      <c r="I136" s="8" t="n">
        <v>8.60205078125</v>
      </c>
    </row>
    <row r="137" customFormat="false" ht="15" hidden="false" customHeight="false" outlineLevel="0" collapsed="false">
      <c r="A137" s="3" t="s">
        <v>268</v>
      </c>
      <c r="B137" s="3" t="s">
        <v>269</v>
      </c>
      <c r="C137" s="10"/>
      <c r="D137" s="5"/>
      <c r="E137" s="9" t="n">
        <v>30</v>
      </c>
      <c r="F137" s="5"/>
      <c r="G137" s="6" t="n">
        <v>2</v>
      </c>
      <c r="H137" s="7" t="n">
        <v>24.37417952466</v>
      </c>
      <c r="I137" s="8" t="n">
        <v>9.64208984375</v>
      </c>
    </row>
    <row r="138" customFormat="false" ht="15" hidden="false" customHeight="false" outlineLevel="0" collapsed="false">
      <c r="A138" s="3" t="s">
        <v>270</v>
      </c>
      <c r="B138" s="3" t="s">
        <v>271</v>
      </c>
      <c r="C138" s="4" t="n">
        <v>5</v>
      </c>
      <c r="D138" s="5"/>
      <c r="E138" s="5"/>
      <c r="F138" s="4"/>
      <c r="G138" s="6" t="n">
        <v>7</v>
      </c>
      <c r="H138" s="7" t="n">
        <v>29.15778440466</v>
      </c>
      <c r="I138" s="8" t="n">
        <v>6.22705078125</v>
      </c>
    </row>
    <row r="139" customFormat="false" ht="15" hidden="false" customHeight="false" outlineLevel="0" collapsed="false">
      <c r="A139" s="23" t="s">
        <v>272</v>
      </c>
      <c r="B139" s="3" t="s">
        <v>273</v>
      </c>
      <c r="C139" s="4" t="n">
        <v>5</v>
      </c>
      <c r="D139" s="4" t="n">
        <v>15</v>
      </c>
      <c r="E139" s="5"/>
      <c r="F139" s="4" t="n">
        <v>60</v>
      </c>
      <c r="G139" s="6" t="n">
        <v>24</v>
      </c>
      <c r="H139" s="7" t="n">
        <v>80.06121188466</v>
      </c>
      <c r="I139" s="8" t="n">
        <v>10.02294921875</v>
      </c>
    </row>
    <row r="140" customFormat="false" ht="15" hidden="false" customHeight="false" outlineLevel="0" collapsed="false">
      <c r="A140" s="3" t="s">
        <v>274</v>
      </c>
      <c r="B140" s="3" t="s">
        <v>275</v>
      </c>
      <c r="C140" s="10"/>
      <c r="D140" s="5"/>
      <c r="E140" s="9" t="n">
        <v>30</v>
      </c>
      <c r="F140" s="5"/>
      <c r="G140" s="6" t="n">
        <v>8</v>
      </c>
      <c r="H140" s="7" t="n">
        <v>136.687649664659</v>
      </c>
      <c r="I140" s="8" t="n">
        <v>6.72705078125</v>
      </c>
    </row>
    <row r="141" customFormat="false" ht="15" hidden="false" customHeight="false" outlineLevel="0" collapsed="false">
      <c r="A141" s="3" t="s">
        <v>276</v>
      </c>
      <c r="B141" s="3" t="s">
        <v>277</v>
      </c>
      <c r="C141" s="10"/>
      <c r="D141" s="5"/>
      <c r="E141" s="9" t="n">
        <v>30</v>
      </c>
      <c r="F141" s="5"/>
      <c r="G141" s="6" t="n">
        <v>6</v>
      </c>
      <c r="H141" s="7" t="n">
        <v>56.3829587346601</v>
      </c>
      <c r="I141" s="8" t="n">
        <v>5.99853515625</v>
      </c>
    </row>
    <row r="142" customFormat="false" ht="15" hidden="false" customHeight="false" outlineLevel="0" collapsed="false">
      <c r="A142" s="3" t="s">
        <v>278</v>
      </c>
      <c r="B142" s="3" t="s">
        <v>279</v>
      </c>
      <c r="C142" s="10"/>
      <c r="D142" s="5"/>
      <c r="E142" s="9" t="n">
        <v>30</v>
      </c>
      <c r="F142" s="5"/>
      <c r="G142" s="6" t="n">
        <v>11</v>
      </c>
      <c r="H142" s="7" t="n">
        <v>78.7132949446602</v>
      </c>
      <c r="I142" s="8" t="n">
        <v>5.96044921875</v>
      </c>
    </row>
    <row r="143" customFormat="false" ht="15" hidden="false" customHeight="false" outlineLevel="0" collapsed="false">
      <c r="A143" s="3" t="s">
        <v>280</v>
      </c>
      <c r="B143" s="3" t="s">
        <v>66</v>
      </c>
      <c r="C143" s="10"/>
      <c r="D143" s="5"/>
      <c r="E143" s="9" t="n">
        <v>30</v>
      </c>
      <c r="F143" s="5"/>
      <c r="G143" s="6" t="n">
        <v>6</v>
      </c>
      <c r="H143" s="7" t="n">
        <v>49.70167216466</v>
      </c>
      <c r="I143" s="8" t="n">
        <v>6.80029296875</v>
      </c>
    </row>
    <row r="144" customFormat="false" ht="15" hidden="false" customHeight="false" outlineLevel="0" collapsed="false">
      <c r="A144" s="3" t="s">
        <v>281</v>
      </c>
      <c r="B144" s="3" t="s">
        <v>282</v>
      </c>
      <c r="C144" s="10"/>
      <c r="D144" s="5"/>
      <c r="E144" s="9" t="n">
        <v>30</v>
      </c>
      <c r="F144" s="5"/>
      <c r="G144" s="6" t="n">
        <v>4</v>
      </c>
      <c r="H144" s="7" t="n">
        <v>52.8217117846601</v>
      </c>
      <c r="I144" s="8" t="n">
        <v>6.65380859375</v>
      </c>
    </row>
    <row r="145" customFormat="false" ht="15" hidden="false" customHeight="false" outlineLevel="0" collapsed="false">
      <c r="A145" s="3" t="s">
        <v>283</v>
      </c>
      <c r="B145" s="3" t="s">
        <v>284</v>
      </c>
      <c r="C145" s="10"/>
      <c r="D145" s="9" t="n">
        <v>15</v>
      </c>
      <c r="E145" s="5"/>
      <c r="F145" s="5"/>
      <c r="G145" s="6" t="n">
        <v>2</v>
      </c>
      <c r="H145" s="7" t="n">
        <v>42.32073131466</v>
      </c>
      <c r="I145" s="8" t="n">
        <v>6.55126953125</v>
      </c>
    </row>
    <row r="146" customFormat="false" ht="15" hidden="false" customHeight="false" outlineLevel="0" collapsed="false">
      <c r="A146" s="3" t="s">
        <v>285</v>
      </c>
      <c r="B146" s="3" t="s">
        <v>286</v>
      </c>
      <c r="C146" s="10"/>
      <c r="D146" s="5"/>
      <c r="E146" s="9" t="n">
        <v>30</v>
      </c>
      <c r="F146" s="9" t="n">
        <v>60</v>
      </c>
      <c r="G146" s="6" t="n">
        <v>17</v>
      </c>
      <c r="H146" s="7" t="n">
        <v>80.67273467466</v>
      </c>
      <c r="I146" s="8" t="n">
        <v>8.00146484375</v>
      </c>
    </row>
    <row r="147" customFormat="false" ht="15" hidden="false" customHeight="false" outlineLevel="0" collapsed="false">
      <c r="A147" s="3" t="s">
        <v>287</v>
      </c>
      <c r="B147" s="3" t="s">
        <v>288</v>
      </c>
      <c r="C147" s="10"/>
      <c r="D147" s="9" t="n">
        <v>15</v>
      </c>
      <c r="E147" s="5"/>
      <c r="F147" s="5"/>
      <c r="G147" s="6" t="n">
        <v>3</v>
      </c>
      <c r="H147" s="7" t="n">
        <v>33.77872311466</v>
      </c>
      <c r="I147" s="8" t="n">
        <v>8.35302734375</v>
      </c>
    </row>
    <row r="148" customFormat="false" ht="15" hidden="false" customHeight="false" outlineLevel="0" collapsed="false">
      <c r="A148" s="3" t="s">
        <v>289</v>
      </c>
      <c r="B148" s="3" t="s">
        <v>290</v>
      </c>
      <c r="C148" s="10"/>
      <c r="D148" s="9" t="n">
        <v>15</v>
      </c>
      <c r="E148" s="9" t="n">
        <v>30</v>
      </c>
      <c r="F148" s="5"/>
      <c r="G148" s="6" t="n">
        <v>4</v>
      </c>
      <c r="H148" s="7" t="n">
        <v>64.71613045466</v>
      </c>
      <c r="I148" s="8" t="n">
        <v>7.64990234375</v>
      </c>
    </row>
    <row r="149" customFormat="false" ht="15" hidden="false" customHeight="false" outlineLevel="0" collapsed="false">
      <c r="A149" s="3" t="s">
        <v>291</v>
      </c>
      <c r="B149" s="3" t="s">
        <v>292</v>
      </c>
      <c r="C149" s="10"/>
      <c r="D149" s="5"/>
      <c r="E149" s="9" t="n">
        <v>30</v>
      </c>
      <c r="F149" s="5"/>
      <c r="G149" s="6" t="n">
        <v>6</v>
      </c>
      <c r="H149" s="7" t="n">
        <v>65.8584658446602</v>
      </c>
      <c r="I149" s="8" t="n">
        <v>5.61767578125</v>
      </c>
    </row>
    <row r="150" customFormat="false" ht="15" hidden="false" customHeight="false" outlineLevel="0" collapsed="false">
      <c r="A150" s="3" t="s">
        <v>293</v>
      </c>
      <c r="B150" s="3" t="s">
        <v>294</v>
      </c>
      <c r="C150" s="4" t="n">
        <v>5</v>
      </c>
      <c r="D150" s="5"/>
      <c r="E150" s="9" t="n">
        <v>30</v>
      </c>
      <c r="F150" s="5"/>
      <c r="G150" s="6" t="n">
        <v>11</v>
      </c>
      <c r="H150" s="7" t="n">
        <v>65.1913405246601</v>
      </c>
      <c r="I150" s="8" t="n">
        <v>5.26220703125</v>
      </c>
    </row>
    <row r="151" customFormat="false" ht="15" hidden="false" customHeight="false" outlineLevel="0" collapsed="false">
      <c r="A151" s="3" t="s">
        <v>295</v>
      </c>
      <c r="B151" s="3" t="s">
        <v>296</v>
      </c>
      <c r="C151" s="10"/>
      <c r="D151" s="5"/>
      <c r="E151" s="9" t="n">
        <v>30</v>
      </c>
      <c r="F151" s="5"/>
      <c r="G151" s="6" t="n">
        <v>3</v>
      </c>
      <c r="H151" s="7" t="n">
        <v>64.28145702466</v>
      </c>
      <c r="I151" s="8" t="n">
        <v>4.64013671875</v>
      </c>
    </row>
    <row r="152" customFormat="false" ht="15" hidden="false" customHeight="false" outlineLevel="0" collapsed="false">
      <c r="A152" s="3" t="s">
        <v>297</v>
      </c>
      <c r="B152" s="3" t="s">
        <v>298</v>
      </c>
      <c r="C152" s="10"/>
      <c r="D152" s="9" t="n">
        <v>15</v>
      </c>
      <c r="E152" s="9" t="n">
        <v>30</v>
      </c>
      <c r="F152" s="5"/>
      <c r="G152" s="6" t="n">
        <v>5</v>
      </c>
      <c r="H152" s="7" t="n">
        <v>28.79067174466</v>
      </c>
      <c r="I152" s="8" t="n">
        <v>4.90673828125</v>
      </c>
    </row>
    <row r="153" customFormat="false" ht="15" hidden="false" customHeight="false" outlineLevel="0" collapsed="false">
      <c r="A153" s="3" t="s">
        <v>299</v>
      </c>
      <c r="B153" s="3" t="s">
        <v>300</v>
      </c>
      <c r="C153" s="10"/>
      <c r="D153" s="9" t="n">
        <v>15</v>
      </c>
      <c r="E153" s="5"/>
      <c r="F153" s="5"/>
      <c r="G153" s="6" t="n">
        <v>2</v>
      </c>
      <c r="H153" s="7" t="n">
        <v>29.98404343466</v>
      </c>
      <c r="I153" s="8" t="n">
        <v>5.13525390625</v>
      </c>
    </row>
    <row r="154" customFormat="false" ht="15" hidden="false" customHeight="false" outlineLevel="0" collapsed="false">
      <c r="A154" s="3" t="s">
        <v>301</v>
      </c>
      <c r="B154" s="3" t="s">
        <v>302</v>
      </c>
      <c r="C154" s="10"/>
      <c r="D154" s="5"/>
      <c r="E154" s="9" t="n">
        <v>30</v>
      </c>
      <c r="F154" s="5"/>
      <c r="G154" s="6" t="n">
        <v>2</v>
      </c>
      <c r="H154" s="7" t="n">
        <v>14.83936733466</v>
      </c>
      <c r="I154" s="8" t="n">
        <v>6.75634765625</v>
      </c>
    </row>
    <row r="155" customFormat="false" ht="15" hidden="false" customHeight="false" outlineLevel="0" collapsed="false">
      <c r="A155" s="3" t="s">
        <v>303</v>
      </c>
      <c r="B155" s="3" t="s">
        <v>304</v>
      </c>
      <c r="C155" s="10"/>
      <c r="D155" s="5"/>
      <c r="E155" s="9" t="n">
        <v>30</v>
      </c>
      <c r="F155" s="5"/>
      <c r="G155" s="6" t="n">
        <v>5</v>
      </c>
      <c r="H155" s="7" t="n">
        <v>167.41997680466</v>
      </c>
      <c r="I155" s="8" t="n">
        <v>6.02392578125</v>
      </c>
    </row>
    <row r="156" customFormat="false" ht="15" hidden="false" customHeight="false" outlineLevel="0" collapsed="false">
      <c r="A156" s="3" t="s">
        <v>305</v>
      </c>
      <c r="B156" s="3" t="s">
        <v>306</v>
      </c>
      <c r="C156" s="10"/>
      <c r="D156" s="5"/>
      <c r="E156" s="9" t="n">
        <v>30</v>
      </c>
      <c r="F156" s="5"/>
      <c r="G156" s="6" t="n">
        <v>2</v>
      </c>
      <c r="H156" s="7" t="n">
        <v>51.7428156746601</v>
      </c>
      <c r="I156" s="8" t="n">
        <v>5.96044921875</v>
      </c>
    </row>
    <row r="157" customFormat="false" ht="15" hidden="false" customHeight="false" outlineLevel="0" collapsed="false">
      <c r="A157" s="3" t="s">
        <v>307</v>
      </c>
      <c r="B157" s="3" t="s">
        <v>308</v>
      </c>
      <c r="C157" s="10"/>
      <c r="D157" s="9" t="n">
        <v>15</v>
      </c>
      <c r="E157" s="9" t="n">
        <v>30</v>
      </c>
      <c r="F157" s="5"/>
      <c r="G157" s="6" t="n">
        <v>25</v>
      </c>
      <c r="H157" s="7" t="n">
        <v>115.14632572466</v>
      </c>
      <c r="I157" s="8" t="n">
        <v>5.24951171875</v>
      </c>
    </row>
    <row r="158" customFormat="false" ht="15" hidden="false" customHeight="false" outlineLevel="0" collapsed="false">
      <c r="A158" s="3" t="s">
        <v>309</v>
      </c>
      <c r="B158" s="3" t="s">
        <v>233</v>
      </c>
      <c r="C158" s="10"/>
      <c r="D158" s="9" t="n">
        <v>15</v>
      </c>
      <c r="E158" s="9" t="n">
        <v>30</v>
      </c>
      <c r="F158" s="5"/>
      <c r="G158" s="6" t="n">
        <v>5</v>
      </c>
      <c r="H158" s="7" t="n">
        <v>114.29213647466</v>
      </c>
      <c r="I158" s="8" t="n">
        <v>4.65283203125</v>
      </c>
    </row>
    <row r="159" customFormat="false" ht="15" hidden="false" customHeight="false" outlineLevel="0" collapsed="false">
      <c r="A159" s="3" t="s">
        <v>310</v>
      </c>
      <c r="B159" s="3" t="s">
        <v>311</v>
      </c>
      <c r="C159" s="10"/>
      <c r="D159" s="9" t="n">
        <v>15</v>
      </c>
      <c r="E159" s="5"/>
      <c r="F159" s="5"/>
      <c r="G159" s="6" t="n">
        <v>5</v>
      </c>
      <c r="H159" s="7" t="n">
        <v>47.49278281466</v>
      </c>
      <c r="I159" s="8" t="n">
        <v>6.96142578125</v>
      </c>
    </row>
    <row r="160" customFormat="false" ht="15" hidden="false" customHeight="false" outlineLevel="0" collapsed="false">
      <c r="A160" s="3" t="s">
        <v>312</v>
      </c>
      <c r="B160" s="3" t="s">
        <v>313</v>
      </c>
      <c r="C160" s="10"/>
      <c r="D160" s="5"/>
      <c r="E160" s="9" t="n">
        <v>30</v>
      </c>
      <c r="F160" s="5"/>
      <c r="G160" s="6" t="n">
        <v>4</v>
      </c>
      <c r="H160" s="7" t="n">
        <v>61.68618404466</v>
      </c>
      <c r="I160" s="8" t="n">
        <v>6.87353515625</v>
      </c>
    </row>
    <row r="161" customFormat="false" ht="15" hidden="false" customHeight="false" outlineLevel="0" collapsed="false">
      <c r="A161" s="3" t="s">
        <v>314</v>
      </c>
      <c r="B161" s="3" t="s">
        <v>315</v>
      </c>
      <c r="C161" s="10"/>
      <c r="D161" s="5"/>
      <c r="E161" s="9" t="n">
        <v>30</v>
      </c>
      <c r="F161" s="5"/>
      <c r="G161" s="6" t="n">
        <v>22</v>
      </c>
      <c r="H161" s="7" t="n">
        <v>224.250753194657</v>
      </c>
      <c r="I161" s="8" t="n">
        <v>3.99267578125</v>
      </c>
    </row>
    <row r="162" customFormat="false" ht="15" hidden="false" customHeight="false" outlineLevel="0" collapsed="false">
      <c r="A162" s="3" t="s">
        <v>316</v>
      </c>
      <c r="B162" s="3" t="s">
        <v>317</v>
      </c>
      <c r="C162" s="10"/>
      <c r="D162" s="5"/>
      <c r="E162" s="9" t="n">
        <v>30</v>
      </c>
      <c r="F162" s="5"/>
      <c r="G162" s="6" t="n">
        <v>10</v>
      </c>
      <c r="H162" s="7" t="n">
        <v>59.4336619946601</v>
      </c>
      <c r="I162" s="8" t="n">
        <v>6.26513671875</v>
      </c>
    </row>
    <row r="163" customFormat="false" ht="15" hidden="false" customHeight="false" outlineLevel="0" collapsed="false">
      <c r="A163" s="3" t="s">
        <v>318</v>
      </c>
      <c r="B163" s="3" t="s">
        <v>319</v>
      </c>
      <c r="C163" s="10"/>
      <c r="D163" s="9" t="n">
        <v>15</v>
      </c>
      <c r="E163" s="9" t="n">
        <v>30</v>
      </c>
      <c r="F163" s="9" t="n">
        <v>60</v>
      </c>
      <c r="G163" s="6" t="n">
        <v>25</v>
      </c>
      <c r="H163" s="7" t="n">
        <v>72.1047258446601</v>
      </c>
      <c r="I163" s="8" t="n">
        <v>7.41552734375</v>
      </c>
    </row>
    <row r="164" customFormat="false" ht="15" hidden="false" customHeight="false" outlineLevel="0" collapsed="false">
      <c r="A164" s="3" t="s">
        <v>320</v>
      </c>
      <c r="B164" s="3" t="s">
        <v>321</v>
      </c>
      <c r="C164" s="10"/>
      <c r="D164" s="5"/>
      <c r="E164" s="9" t="n">
        <v>30</v>
      </c>
      <c r="F164" s="31"/>
      <c r="G164" s="6" t="n">
        <v>6</v>
      </c>
      <c r="H164" s="7" t="n">
        <v>52.9817168646601</v>
      </c>
      <c r="I164" s="8" t="n">
        <v>5.71923828125</v>
      </c>
    </row>
    <row r="165" customFormat="false" ht="15" hidden="false" customHeight="false" outlineLevel="0" collapsed="false">
      <c r="A165" s="3" t="s">
        <v>322</v>
      </c>
      <c r="B165" s="3" t="s">
        <v>323</v>
      </c>
      <c r="C165" s="10"/>
      <c r="D165" s="5"/>
      <c r="E165" s="9" t="n">
        <v>30</v>
      </c>
      <c r="F165" s="31"/>
      <c r="G165" s="6" t="n">
        <v>3</v>
      </c>
      <c r="H165" s="7" t="n">
        <v>33.26088141466</v>
      </c>
      <c r="I165" s="8" t="n">
        <v>6.53662109375</v>
      </c>
    </row>
    <row r="166" customFormat="false" ht="15" hidden="false" customHeight="false" outlineLevel="0" collapsed="false">
      <c r="A166" s="3" t="s">
        <v>324</v>
      </c>
      <c r="B166" s="3" t="s">
        <v>325</v>
      </c>
      <c r="C166" s="10"/>
      <c r="D166" s="9" t="n">
        <v>15</v>
      </c>
      <c r="E166" s="9" t="n">
        <v>30</v>
      </c>
      <c r="F166" s="31"/>
      <c r="G166" s="6" t="n">
        <v>4</v>
      </c>
      <c r="H166" s="7" t="n">
        <v>70.71515648466</v>
      </c>
      <c r="I166" s="8" t="n">
        <v>7.15185546875</v>
      </c>
    </row>
    <row r="167" customFormat="false" ht="15" hidden="false" customHeight="false" outlineLevel="0" collapsed="false">
      <c r="A167" s="3" t="s">
        <v>326</v>
      </c>
      <c r="B167" s="3" t="s">
        <v>327</v>
      </c>
      <c r="C167" s="10"/>
      <c r="D167" s="9" t="n">
        <v>15</v>
      </c>
      <c r="E167" s="5"/>
      <c r="F167" s="31"/>
      <c r="G167" s="6" t="n">
        <v>2</v>
      </c>
      <c r="H167" s="7" t="n">
        <v>118.31064048466</v>
      </c>
      <c r="I167" s="8" t="n">
        <v>5.59228515625</v>
      </c>
    </row>
    <row r="168" customFormat="false" ht="15" hidden="false" customHeight="false" outlineLevel="0" collapsed="false">
      <c r="A168" s="3" t="s">
        <v>328</v>
      </c>
      <c r="B168" s="3" t="s">
        <v>329</v>
      </c>
      <c r="C168" s="10"/>
      <c r="D168" s="9" t="n">
        <v>15</v>
      </c>
      <c r="E168" s="5"/>
      <c r="F168" s="31"/>
      <c r="G168" s="6" t="n">
        <v>2</v>
      </c>
      <c r="H168" s="7" t="n">
        <v>33.24032254466</v>
      </c>
      <c r="I168" s="8" t="n">
        <v>5.74462890625</v>
      </c>
    </row>
    <row r="169" customFormat="false" ht="15" hidden="false" customHeight="false" outlineLevel="0" collapsed="false">
      <c r="A169" s="3" t="s">
        <v>330</v>
      </c>
      <c r="B169" s="3" t="s">
        <v>331</v>
      </c>
      <c r="C169" s="10"/>
      <c r="D169" s="5"/>
      <c r="E169" s="9" t="n">
        <v>30</v>
      </c>
      <c r="F169" s="31"/>
      <c r="G169" s="6" t="n">
        <v>4</v>
      </c>
      <c r="H169" s="7" t="n">
        <v>13.04583351466</v>
      </c>
      <c r="I169" s="8" t="n">
        <v>8.60205078125</v>
      </c>
    </row>
    <row r="170" customFormat="false" ht="15" hidden="false" customHeight="false" outlineLevel="0" collapsed="false">
      <c r="A170" s="3" t="s">
        <v>332</v>
      </c>
      <c r="B170" s="3" t="s">
        <v>333</v>
      </c>
      <c r="C170" s="10"/>
      <c r="D170" s="5"/>
      <c r="E170" s="9" t="n">
        <v>30</v>
      </c>
      <c r="F170" s="31"/>
      <c r="G170" s="6" t="n">
        <v>3</v>
      </c>
      <c r="H170" s="7" t="n">
        <v>16.38730281466</v>
      </c>
      <c r="I170" s="8" t="n">
        <v>9.33447265625</v>
      </c>
    </row>
    <row r="171" customFormat="false" ht="15" hidden="false" customHeight="false" outlineLevel="0" collapsed="false">
      <c r="A171" s="3" t="s">
        <v>334</v>
      </c>
      <c r="B171" s="3" t="s">
        <v>335</v>
      </c>
      <c r="C171" s="5"/>
      <c r="D171" s="9" t="n">
        <v>15</v>
      </c>
      <c r="E171" s="9" t="n">
        <v>30</v>
      </c>
      <c r="F171" s="31"/>
      <c r="G171" s="6" t="n">
        <v>9</v>
      </c>
      <c r="H171" s="7" t="n">
        <v>64.2931773946601</v>
      </c>
      <c r="I171" s="8" t="n">
        <v>7.06396484375</v>
      </c>
    </row>
    <row r="172" customFormat="false" ht="15" hidden="false" customHeight="false" outlineLevel="0" collapsed="false">
      <c r="A172" s="3" t="s">
        <v>336</v>
      </c>
      <c r="B172" s="3" t="s">
        <v>337</v>
      </c>
      <c r="C172" s="4" t="n">
        <v>5</v>
      </c>
      <c r="D172" s="4" t="n">
        <v>15</v>
      </c>
      <c r="E172" s="4" t="n">
        <v>30</v>
      </c>
      <c r="F172" s="4" t="n">
        <v>60</v>
      </c>
      <c r="G172" s="6" t="n">
        <v>88</v>
      </c>
      <c r="H172" s="7" t="n">
        <v>51.84193643466</v>
      </c>
      <c r="I172" s="8" t="n">
        <v>5.89697265625</v>
      </c>
    </row>
    <row r="173" customFormat="false" ht="15" hidden="false" customHeight="false" outlineLevel="0" collapsed="false">
      <c r="A173" s="3" t="s">
        <v>338</v>
      </c>
      <c r="B173" s="3" t="s">
        <v>339</v>
      </c>
      <c r="C173" s="10"/>
      <c r="D173" s="5"/>
      <c r="E173" s="9" t="n">
        <v>30</v>
      </c>
      <c r="F173" s="5"/>
      <c r="G173" s="6" t="n">
        <v>5</v>
      </c>
      <c r="H173" s="7" t="n">
        <v>58.40770945466</v>
      </c>
      <c r="I173" s="8" t="n">
        <v>7.18115234375</v>
      </c>
    </row>
    <row r="174" customFormat="false" ht="15" hidden="false" customHeight="false" outlineLevel="0" collapsed="false">
      <c r="A174" s="3" t="s">
        <v>340</v>
      </c>
      <c r="B174" s="3" t="s">
        <v>341</v>
      </c>
      <c r="C174" s="10"/>
      <c r="D174" s="5"/>
      <c r="E174" s="9" t="n">
        <v>30</v>
      </c>
      <c r="F174" s="5"/>
      <c r="G174" s="6" t="n">
        <v>2</v>
      </c>
      <c r="H174" s="7" t="n">
        <v>96.93620349466</v>
      </c>
      <c r="I174" s="8" t="n">
        <v>5.69384765625</v>
      </c>
    </row>
    <row r="175" customFormat="false" ht="15" hidden="false" customHeight="false" outlineLevel="0" collapsed="false">
      <c r="A175" s="3" t="s">
        <v>342</v>
      </c>
      <c r="B175" s="3" t="s">
        <v>343</v>
      </c>
      <c r="C175" s="10"/>
      <c r="D175" s="9" t="n">
        <v>15</v>
      </c>
      <c r="E175" s="9" t="n">
        <v>30</v>
      </c>
      <c r="F175" s="5"/>
      <c r="G175" s="6" t="n">
        <v>9</v>
      </c>
      <c r="H175" s="7" t="n">
        <v>46.19982387466</v>
      </c>
      <c r="I175" s="8" t="n">
        <v>4.67822265625</v>
      </c>
    </row>
    <row r="176" customFormat="false" ht="15" hidden="false" customHeight="false" outlineLevel="0" collapsed="false">
      <c r="A176" s="3" t="s">
        <v>344</v>
      </c>
      <c r="B176" s="3" t="s">
        <v>345</v>
      </c>
      <c r="C176" s="4" t="n">
        <v>5</v>
      </c>
      <c r="D176" s="5"/>
      <c r="E176" s="4" t="n">
        <v>30</v>
      </c>
      <c r="F176" s="5"/>
      <c r="G176" s="6" t="n">
        <v>9</v>
      </c>
      <c r="H176" s="7" t="n">
        <v>51.81958155466</v>
      </c>
      <c r="I176" s="8" t="n">
        <v>6.27783203125</v>
      </c>
    </row>
    <row r="177" customFormat="false" ht="15" hidden="false" customHeight="false" outlineLevel="0" collapsed="false">
      <c r="A177" s="3" t="s">
        <v>346</v>
      </c>
      <c r="B177" s="3" t="s">
        <v>347</v>
      </c>
      <c r="C177" s="10"/>
      <c r="D177" s="5"/>
      <c r="E177" s="9" t="n">
        <v>30</v>
      </c>
      <c r="F177" s="5"/>
      <c r="G177" s="6" t="n">
        <v>6</v>
      </c>
      <c r="H177" s="7" t="n">
        <v>48.85327870466</v>
      </c>
      <c r="I177" s="8" t="n">
        <v>7.66455078125</v>
      </c>
    </row>
    <row r="178" s="12" customFormat="true" ht="15.75" hidden="false" customHeight="false" outlineLevel="0" collapsed="false">
      <c r="A178" s="11" t="s">
        <v>348</v>
      </c>
      <c r="B178" s="11" t="s">
        <v>349</v>
      </c>
      <c r="D178" s="13"/>
      <c r="E178" s="13" t="n">
        <v>30</v>
      </c>
      <c r="F178" s="13"/>
      <c r="G178" s="14" t="n">
        <v>8</v>
      </c>
      <c r="H178" s="15" t="n">
        <v>58.8991243646601</v>
      </c>
      <c r="I178" s="16" t="n">
        <v>7.00537109375</v>
      </c>
    </row>
    <row r="179" customFormat="false" ht="15" hidden="false" customHeight="false" outlineLevel="0" collapsed="false">
      <c r="A179" s="3" t="s">
        <v>350</v>
      </c>
      <c r="B179" s="3" t="s">
        <v>351</v>
      </c>
      <c r="C179" s="4" t="n">
        <v>5</v>
      </c>
      <c r="D179" s="5"/>
      <c r="E179" s="5"/>
      <c r="F179" s="5"/>
      <c r="G179" s="6" t="n">
        <v>6</v>
      </c>
      <c r="H179" s="7" t="n">
        <v>36.09186547466</v>
      </c>
      <c r="I179" s="8" t="n">
        <v>7.34228515625</v>
      </c>
    </row>
    <row r="180" customFormat="false" ht="15" hidden="false" customHeight="false" outlineLevel="0" collapsed="false">
      <c r="A180" s="3" t="s">
        <v>352</v>
      </c>
      <c r="B180" s="3" t="s">
        <v>353</v>
      </c>
      <c r="C180" s="10"/>
      <c r="D180" s="9" t="n">
        <v>15</v>
      </c>
      <c r="E180" s="9" t="n">
        <v>30</v>
      </c>
      <c r="F180" s="5"/>
      <c r="G180" s="6" t="n">
        <v>9</v>
      </c>
      <c r="H180" s="7" t="n">
        <v>37.68890789466</v>
      </c>
      <c r="I180" s="8" t="n">
        <v>6.69775390625</v>
      </c>
    </row>
    <row r="181" customFormat="false" ht="15" hidden="false" customHeight="false" outlineLevel="0" collapsed="false">
      <c r="A181" s="3" t="s">
        <v>354</v>
      </c>
      <c r="B181" s="3" t="s">
        <v>355</v>
      </c>
      <c r="C181" s="4" t="n">
        <v>5</v>
      </c>
      <c r="D181" s="5"/>
      <c r="E181" s="5"/>
      <c r="F181" s="5"/>
      <c r="G181" s="6" t="n">
        <v>6</v>
      </c>
      <c r="H181" s="7" t="n">
        <v>100.45988688466</v>
      </c>
      <c r="I181" s="8" t="n">
        <v>7.44482421875</v>
      </c>
    </row>
    <row r="182" customFormat="false" ht="15" hidden="false" customHeight="false" outlineLevel="0" collapsed="false">
      <c r="A182" s="3" t="s">
        <v>356</v>
      </c>
      <c r="B182" s="3" t="s">
        <v>357</v>
      </c>
      <c r="C182" s="10"/>
      <c r="D182" s="5"/>
      <c r="E182" s="9" t="n">
        <v>30</v>
      </c>
      <c r="F182" s="5"/>
      <c r="G182" s="6" t="n">
        <v>8</v>
      </c>
      <c r="H182" s="7" t="n">
        <v>135.78436656466</v>
      </c>
      <c r="I182" s="8" t="n">
        <v>6.27783203125</v>
      </c>
    </row>
    <row r="183" customFormat="false" ht="15" hidden="false" customHeight="false" outlineLevel="0" collapsed="false">
      <c r="A183" s="3" t="s">
        <v>358</v>
      </c>
      <c r="B183" s="3" t="s">
        <v>359</v>
      </c>
      <c r="C183" s="10"/>
      <c r="D183" s="5"/>
      <c r="E183" s="9" t="n">
        <v>30</v>
      </c>
      <c r="F183" s="5"/>
      <c r="G183" s="6" t="n">
        <v>5</v>
      </c>
      <c r="H183" s="7" t="n">
        <v>44.21498348466</v>
      </c>
      <c r="I183" s="8" t="n">
        <v>5.40185546875</v>
      </c>
    </row>
    <row r="184" customFormat="false" ht="15" hidden="false" customHeight="false" outlineLevel="0" collapsed="false">
      <c r="A184" s="3" t="s">
        <v>360</v>
      </c>
      <c r="B184" s="3" t="s">
        <v>361</v>
      </c>
      <c r="C184" s="10"/>
      <c r="D184" s="9" t="n">
        <v>15</v>
      </c>
      <c r="E184" s="9" t="n">
        <v>30</v>
      </c>
      <c r="F184" s="5"/>
      <c r="G184" s="6" t="n">
        <v>6</v>
      </c>
      <c r="H184" s="7" t="n">
        <v>31.14308786466</v>
      </c>
      <c r="I184" s="8" t="n">
        <v>4.99560546875</v>
      </c>
    </row>
    <row r="185" customFormat="false" ht="15" hidden="false" customHeight="false" outlineLevel="0" collapsed="false">
      <c r="A185" s="3" t="s">
        <v>362</v>
      </c>
      <c r="B185" s="3" t="s">
        <v>363</v>
      </c>
      <c r="C185" s="10"/>
      <c r="D185" s="9" t="n">
        <v>15</v>
      </c>
      <c r="E185" s="9" t="n">
        <v>30</v>
      </c>
      <c r="F185" s="5"/>
      <c r="G185" s="6" t="n">
        <v>12</v>
      </c>
      <c r="H185" s="7" t="n">
        <v>59.2331776246601</v>
      </c>
      <c r="I185" s="8" t="n">
        <v>6.20166015625</v>
      </c>
    </row>
    <row r="186" customFormat="false" ht="15" hidden="false" customHeight="false" outlineLevel="0" collapsed="false">
      <c r="A186" s="3" t="s">
        <v>364</v>
      </c>
      <c r="B186" s="3" t="s">
        <v>365</v>
      </c>
      <c r="C186" s="10"/>
      <c r="D186" s="9" t="n">
        <v>15</v>
      </c>
      <c r="E186" s="9" t="n">
        <v>30</v>
      </c>
      <c r="F186" s="5"/>
      <c r="G186" s="6" t="n">
        <v>5</v>
      </c>
      <c r="H186" s="7" t="n">
        <v>34.85634043466</v>
      </c>
      <c r="I186" s="8" t="n">
        <v>4.65283203125</v>
      </c>
    </row>
    <row r="187" customFormat="false" ht="15" hidden="false" customHeight="false" outlineLevel="0" collapsed="false">
      <c r="A187" s="3" t="s">
        <v>366</v>
      </c>
      <c r="B187" s="3" t="s">
        <v>367</v>
      </c>
      <c r="C187" s="10"/>
      <c r="D187" s="5"/>
      <c r="E187" s="9" t="n">
        <v>30</v>
      </c>
      <c r="F187" s="5"/>
      <c r="G187" s="6" t="n">
        <v>3</v>
      </c>
      <c r="H187" s="7" t="n">
        <v>34.31746103466</v>
      </c>
      <c r="I187" s="8" t="n">
        <v>5.26220703125</v>
      </c>
    </row>
    <row r="188" customFormat="false" ht="15" hidden="false" customHeight="false" outlineLevel="0" collapsed="false">
      <c r="A188" s="3" t="s">
        <v>368</v>
      </c>
      <c r="B188" s="3" t="s">
        <v>78</v>
      </c>
      <c r="C188" s="10"/>
      <c r="D188" s="9" t="n">
        <v>15</v>
      </c>
      <c r="E188" s="5"/>
      <c r="F188" s="5"/>
      <c r="G188" s="6" t="n">
        <v>2</v>
      </c>
      <c r="H188" s="7" t="n">
        <v>110.13962789466</v>
      </c>
      <c r="I188" s="8" t="n">
        <v>6.66845703125</v>
      </c>
    </row>
    <row r="189" customFormat="false" ht="15" hidden="false" customHeight="false" outlineLevel="0" collapsed="false">
      <c r="A189" s="3" t="s">
        <v>369</v>
      </c>
      <c r="B189" s="3" t="s">
        <v>370</v>
      </c>
      <c r="C189" s="10"/>
      <c r="D189" s="9" t="n">
        <v>15</v>
      </c>
      <c r="E189" s="9" t="n">
        <v>30</v>
      </c>
      <c r="F189" s="5"/>
      <c r="G189" s="6" t="n">
        <v>9</v>
      </c>
      <c r="H189" s="7" t="n">
        <v>37.30063697466</v>
      </c>
      <c r="I189" s="8" t="n">
        <v>5.51611328125</v>
      </c>
    </row>
    <row r="190" s="12" customFormat="true" ht="15.75" hidden="false" customHeight="false" outlineLevel="0" collapsed="false">
      <c r="A190" s="11" t="s">
        <v>371</v>
      </c>
      <c r="B190" s="11" t="s">
        <v>372</v>
      </c>
      <c r="D190" s="13"/>
      <c r="E190" s="13" t="n">
        <v>30</v>
      </c>
      <c r="F190" s="13"/>
      <c r="G190" s="14" t="n">
        <v>3</v>
      </c>
      <c r="H190" s="15" t="n">
        <v>44.50415226466</v>
      </c>
      <c r="I190" s="16" t="n">
        <v>5.18603515625</v>
      </c>
    </row>
    <row r="191" s="12" customFormat="true" ht="15.75" hidden="false" customHeight="false" outlineLevel="0" collapsed="false">
      <c r="A191" s="11" t="s">
        <v>373</v>
      </c>
      <c r="B191" s="11" t="s">
        <v>374</v>
      </c>
      <c r="D191" s="13" t="n">
        <v>15</v>
      </c>
      <c r="E191" s="13" t="n">
        <v>30</v>
      </c>
      <c r="F191" s="13"/>
      <c r="G191" s="14" t="n">
        <v>7</v>
      </c>
      <c r="H191" s="15" t="n">
        <v>57.60853117466</v>
      </c>
      <c r="I191" s="16" t="n">
        <v>6.65380859375</v>
      </c>
    </row>
    <row r="192" customFormat="false" ht="15" hidden="false" customHeight="false" outlineLevel="0" collapsed="false">
      <c r="A192" s="3" t="s">
        <v>375</v>
      </c>
      <c r="B192" s="3" t="s">
        <v>376</v>
      </c>
      <c r="C192" s="10"/>
      <c r="D192" s="9" t="n">
        <v>15</v>
      </c>
      <c r="E192" s="5"/>
      <c r="F192" s="5"/>
      <c r="G192" s="6" t="n">
        <v>6</v>
      </c>
      <c r="H192" s="7" t="n">
        <v>81.46494212466</v>
      </c>
      <c r="I192" s="8" t="n">
        <v>8.54345703125</v>
      </c>
    </row>
    <row r="193" customFormat="false" ht="15" hidden="false" customHeight="false" outlineLevel="0" collapsed="false">
      <c r="A193" s="3" t="s">
        <v>377</v>
      </c>
      <c r="B193" s="3" t="s">
        <v>378</v>
      </c>
      <c r="C193" s="10"/>
      <c r="D193" s="5"/>
      <c r="E193" s="9" t="n">
        <v>30</v>
      </c>
      <c r="F193" s="5"/>
      <c r="G193" s="6" t="n">
        <v>3</v>
      </c>
      <c r="H193" s="7" t="n">
        <v>99.66312172466</v>
      </c>
      <c r="I193" s="8" t="n">
        <v>5.96044921875</v>
      </c>
    </row>
    <row r="194" customFormat="false" ht="15" hidden="false" customHeight="false" outlineLevel="0" collapsed="false">
      <c r="A194" s="3" t="s">
        <v>379</v>
      </c>
      <c r="B194" s="3" t="s">
        <v>380</v>
      </c>
      <c r="C194" s="10"/>
      <c r="D194" s="5"/>
      <c r="E194" s="9" t="n">
        <v>30</v>
      </c>
      <c r="F194" s="5"/>
      <c r="G194" s="6" t="n">
        <v>2</v>
      </c>
      <c r="H194" s="7" t="n">
        <v>14.19388741466</v>
      </c>
      <c r="I194" s="8" t="n">
        <v>4.75439453125</v>
      </c>
    </row>
    <row r="195" customFormat="false" ht="15" hidden="false" customHeight="false" outlineLevel="0" collapsed="false">
      <c r="A195" s="3" t="s">
        <v>381</v>
      </c>
      <c r="B195" s="3" t="s">
        <v>143</v>
      </c>
      <c r="C195" s="5"/>
      <c r="D195" s="9" t="n">
        <v>15</v>
      </c>
      <c r="E195" s="9" t="n">
        <v>30</v>
      </c>
      <c r="F195" s="5"/>
      <c r="G195" s="6" t="n">
        <v>4</v>
      </c>
      <c r="H195" s="7" t="n">
        <v>13.56573467466</v>
      </c>
      <c r="I195" s="8" t="n">
        <v>4.88134765625</v>
      </c>
    </row>
    <row r="196" customFormat="false" ht="15" hidden="false" customHeight="false" outlineLevel="0" collapsed="false">
      <c r="A196" s="3" t="s">
        <v>382</v>
      </c>
      <c r="B196" s="3" t="s">
        <v>383</v>
      </c>
      <c r="C196" s="5"/>
      <c r="D196" s="9" t="n">
        <v>15</v>
      </c>
      <c r="E196" s="9" t="n">
        <v>30</v>
      </c>
      <c r="F196" s="5"/>
      <c r="G196" s="6" t="n">
        <v>11</v>
      </c>
      <c r="H196" s="7" t="n">
        <v>50.7644020346601</v>
      </c>
      <c r="I196" s="8" t="n">
        <v>6.55126953125</v>
      </c>
    </row>
    <row r="197" customFormat="false" ht="15" hidden="false" customHeight="false" outlineLevel="0" collapsed="false">
      <c r="A197" s="3" t="s">
        <v>384</v>
      </c>
      <c r="B197" s="3" t="s">
        <v>385</v>
      </c>
      <c r="C197" s="5"/>
      <c r="D197" s="9" t="n">
        <v>15</v>
      </c>
      <c r="E197" s="9" t="n">
        <v>30</v>
      </c>
      <c r="F197" s="9" t="n">
        <v>60</v>
      </c>
      <c r="G197" s="6" t="n">
        <v>8</v>
      </c>
      <c r="H197" s="7" t="n">
        <v>20.55433971466</v>
      </c>
      <c r="I197" s="8" t="n">
        <v>5.60498046875</v>
      </c>
    </row>
    <row r="198" customFormat="false" ht="15" hidden="false" customHeight="false" outlineLevel="0" collapsed="false">
      <c r="A198" s="3" t="s">
        <v>386</v>
      </c>
      <c r="B198" s="3" t="s">
        <v>387</v>
      </c>
      <c r="C198" s="10"/>
      <c r="D198" s="5"/>
      <c r="E198" s="9" t="n">
        <v>30</v>
      </c>
      <c r="F198" s="5"/>
      <c r="G198" s="6" t="n">
        <v>3</v>
      </c>
      <c r="H198" s="7" t="n">
        <v>27.58665739466</v>
      </c>
      <c r="I198" s="8" t="n">
        <v>4.84326171875</v>
      </c>
    </row>
    <row r="199" customFormat="false" ht="15" hidden="false" customHeight="false" outlineLevel="0" collapsed="false">
      <c r="A199" s="3" t="s">
        <v>388</v>
      </c>
      <c r="B199" s="3" t="s">
        <v>389</v>
      </c>
      <c r="C199" s="10"/>
      <c r="D199" s="5"/>
      <c r="E199" s="9" t="n">
        <v>30</v>
      </c>
      <c r="F199" s="5"/>
      <c r="G199" s="6" t="n">
        <v>8</v>
      </c>
      <c r="H199" s="7" t="n">
        <v>145.88955376466</v>
      </c>
      <c r="I199" s="8" t="n">
        <v>7.09326171875</v>
      </c>
    </row>
    <row r="200" customFormat="false" ht="15" hidden="false" customHeight="false" outlineLevel="0" collapsed="false">
      <c r="A200" s="3" t="s">
        <v>390</v>
      </c>
      <c r="B200" s="3" t="s">
        <v>391</v>
      </c>
      <c r="C200" s="10"/>
      <c r="D200" s="9" t="n">
        <v>15</v>
      </c>
      <c r="E200" s="9" t="n">
        <v>30</v>
      </c>
      <c r="F200" s="5"/>
      <c r="G200" s="6" t="n">
        <v>8</v>
      </c>
      <c r="H200" s="7" t="n">
        <v>84.15133668466</v>
      </c>
      <c r="I200" s="8" t="n">
        <v>6.71240234375</v>
      </c>
    </row>
    <row r="201" customFormat="false" ht="15" hidden="false" customHeight="false" outlineLevel="0" collapsed="false">
      <c r="A201" s="3" t="s">
        <v>392</v>
      </c>
      <c r="B201" s="3" t="s">
        <v>393</v>
      </c>
      <c r="C201" s="10"/>
      <c r="D201" s="9" t="n">
        <v>15</v>
      </c>
      <c r="E201" s="5"/>
      <c r="F201" s="5"/>
      <c r="G201" s="6" t="n">
        <v>2</v>
      </c>
      <c r="H201" s="7" t="n">
        <v>27.92013239466</v>
      </c>
      <c r="I201" s="8" t="n">
        <v>6.37939453125</v>
      </c>
    </row>
    <row r="202" customFormat="false" ht="15" hidden="false" customHeight="false" outlineLevel="0" collapsed="false">
      <c r="A202" s="3" t="s">
        <v>394</v>
      </c>
      <c r="B202" s="3" t="s">
        <v>395</v>
      </c>
      <c r="C202" s="10"/>
      <c r="D202" s="9" t="n">
        <v>15</v>
      </c>
      <c r="E202" s="5"/>
      <c r="F202" s="5"/>
      <c r="G202" s="6" t="n">
        <v>2</v>
      </c>
      <c r="H202" s="7" t="n">
        <v>37.41595389466</v>
      </c>
      <c r="I202" s="8" t="n">
        <v>5.09716796875</v>
      </c>
    </row>
    <row r="203" customFormat="false" ht="15" hidden="false" customHeight="false" outlineLevel="0" collapsed="false">
      <c r="A203" s="3" t="s">
        <v>396</v>
      </c>
      <c r="B203" s="3" t="s">
        <v>397</v>
      </c>
      <c r="C203" s="10"/>
      <c r="D203" s="5"/>
      <c r="E203" s="9" t="n">
        <v>30</v>
      </c>
      <c r="F203" s="5"/>
      <c r="G203" s="6" t="n">
        <v>10</v>
      </c>
      <c r="H203" s="7" t="n">
        <v>51.71727429466</v>
      </c>
      <c r="I203" s="8" t="n">
        <v>5.35107421875</v>
      </c>
    </row>
    <row r="204" customFormat="false" ht="15" hidden="false" customHeight="false" outlineLevel="0" collapsed="false">
      <c r="A204" s="3" t="s">
        <v>398</v>
      </c>
      <c r="B204" s="3" t="s">
        <v>399</v>
      </c>
      <c r="C204" s="10"/>
      <c r="D204" s="9" t="n">
        <v>15</v>
      </c>
      <c r="E204" s="5"/>
      <c r="F204" s="5"/>
      <c r="G204" s="6" t="n">
        <v>6</v>
      </c>
      <c r="H204" s="7" t="n">
        <v>51.56765165466</v>
      </c>
      <c r="I204" s="8" t="n">
        <v>5.30029296875</v>
      </c>
    </row>
    <row r="205" customFormat="false" ht="15" hidden="false" customHeight="false" outlineLevel="0" collapsed="false">
      <c r="A205" s="3" t="s">
        <v>400</v>
      </c>
      <c r="B205" s="3" t="s">
        <v>401</v>
      </c>
      <c r="C205" s="10"/>
      <c r="D205" s="5"/>
      <c r="E205" s="9" t="n">
        <v>30</v>
      </c>
      <c r="F205" s="5"/>
      <c r="G205" s="6" t="n">
        <v>6</v>
      </c>
      <c r="H205" s="7" t="n">
        <v>43.32771412466</v>
      </c>
      <c r="I205" s="8" t="n">
        <v>4.99560546875</v>
      </c>
    </row>
    <row r="206" customFormat="false" ht="15" hidden="false" customHeight="false" outlineLevel="0" collapsed="false">
      <c r="A206" s="3" t="s">
        <v>402</v>
      </c>
      <c r="B206" s="3" t="s">
        <v>403</v>
      </c>
      <c r="C206" s="4" t="n">
        <v>5</v>
      </c>
      <c r="D206" s="4" t="n">
        <v>15</v>
      </c>
      <c r="E206" s="4" t="n">
        <v>30</v>
      </c>
      <c r="F206" s="4" t="n">
        <v>60</v>
      </c>
      <c r="G206" s="6" t="n">
        <v>13</v>
      </c>
      <c r="H206" s="7" t="n">
        <v>38.48026377466</v>
      </c>
      <c r="I206" s="8" t="n">
        <v>5.87158203125</v>
      </c>
    </row>
    <row r="207" s="12" customFormat="true" ht="15.75" hidden="false" customHeight="false" outlineLevel="0" collapsed="false">
      <c r="A207" s="11" t="s">
        <v>404</v>
      </c>
      <c r="B207" s="11" t="s">
        <v>405</v>
      </c>
      <c r="D207" s="13" t="n">
        <v>15</v>
      </c>
      <c r="E207" s="13" t="n">
        <v>30</v>
      </c>
      <c r="F207" s="13"/>
      <c r="G207" s="14" t="n">
        <v>14</v>
      </c>
      <c r="H207" s="15" t="n">
        <v>78.25569137466</v>
      </c>
      <c r="I207" s="16" t="n">
        <v>6.10009765625</v>
      </c>
    </row>
    <row r="208" customFormat="false" ht="15" hidden="false" customHeight="false" outlineLevel="0" collapsed="false">
      <c r="A208" s="3" t="s">
        <v>406</v>
      </c>
      <c r="B208" s="3" t="s">
        <v>407</v>
      </c>
      <c r="C208" s="10"/>
      <c r="D208" s="5"/>
      <c r="E208" s="9" t="n">
        <v>30</v>
      </c>
      <c r="F208" s="5"/>
      <c r="G208" s="6" t="n">
        <v>2</v>
      </c>
      <c r="H208" s="7" t="n">
        <v>25.73932510466</v>
      </c>
      <c r="I208" s="8" t="n">
        <v>9.21728515625</v>
      </c>
    </row>
    <row r="209" s="12" customFormat="true" ht="15.75" hidden="false" customHeight="false" outlineLevel="0" collapsed="false">
      <c r="A209" s="11" t="s">
        <v>408</v>
      </c>
      <c r="B209" s="11" t="s">
        <v>409</v>
      </c>
      <c r="D209" s="13" t="n">
        <v>15</v>
      </c>
      <c r="E209" s="13"/>
      <c r="F209" s="13" t="n">
        <v>60</v>
      </c>
      <c r="G209" s="14" t="n">
        <v>2</v>
      </c>
      <c r="H209" s="15" t="n">
        <v>213.381564614661</v>
      </c>
      <c r="I209" s="16" t="n">
        <v>6.52197265625</v>
      </c>
    </row>
    <row r="210" customFormat="false" ht="15" hidden="false" customHeight="false" outlineLevel="0" collapsed="false">
      <c r="A210" s="3" t="s">
        <v>410</v>
      </c>
      <c r="B210" s="3" t="s">
        <v>411</v>
      </c>
      <c r="C210" s="10"/>
      <c r="D210" s="9" t="n">
        <v>15</v>
      </c>
      <c r="E210" s="5"/>
      <c r="F210" s="5"/>
      <c r="G210" s="6" t="n">
        <v>4</v>
      </c>
      <c r="H210" s="7" t="n">
        <v>35.01401448466</v>
      </c>
      <c r="I210" s="8" t="n">
        <v>5.82080078125</v>
      </c>
    </row>
    <row r="211" customFormat="false" ht="15" hidden="false" customHeight="false" outlineLevel="0" collapsed="false">
      <c r="A211" s="3" t="s">
        <v>412</v>
      </c>
      <c r="B211" s="3" t="s">
        <v>413</v>
      </c>
      <c r="C211" s="10"/>
      <c r="D211" s="9" t="n">
        <v>15</v>
      </c>
      <c r="E211" s="9" t="n">
        <v>30</v>
      </c>
      <c r="F211" s="9" t="n">
        <v>60</v>
      </c>
      <c r="G211" s="6" t="n">
        <v>7</v>
      </c>
      <c r="H211" s="7" t="n">
        <v>22.19863267466</v>
      </c>
      <c r="I211" s="8" t="n">
        <v>6.94677734375</v>
      </c>
    </row>
    <row r="212" s="12" customFormat="true" ht="15.75" hidden="false" customHeight="false" outlineLevel="0" collapsed="false">
      <c r="A212" s="11" t="s">
        <v>414</v>
      </c>
      <c r="B212" s="11" t="s">
        <v>415</v>
      </c>
      <c r="C212" s="13" t="n">
        <v>5</v>
      </c>
      <c r="D212" s="13" t="n">
        <v>15</v>
      </c>
      <c r="E212" s="13"/>
      <c r="F212" s="13"/>
      <c r="G212" s="14" t="n">
        <v>14</v>
      </c>
      <c r="H212" s="15" t="n">
        <v>52.99123702466</v>
      </c>
      <c r="I212" s="16" t="n">
        <v>9.26123046875</v>
      </c>
    </row>
    <row r="213" customFormat="false" ht="15" hidden="false" customHeight="false" outlineLevel="0" collapsed="false">
      <c r="A213" s="3" t="s">
        <v>416</v>
      </c>
      <c r="B213" s="3" t="s">
        <v>417</v>
      </c>
      <c r="C213" s="10"/>
      <c r="D213" s="9" t="n">
        <v>15</v>
      </c>
      <c r="E213" s="9" t="n">
        <v>30</v>
      </c>
      <c r="F213" s="5"/>
      <c r="G213" s="6" t="n">
        <v>8</v>
      </c>
      <c r="H213" s="7" t="n">
        <v>20.45029290466</v>
      </c>
      <c r="I213" s="8" t="n">
        <v>6.55126953125</v>
      </c>
    </row>
    <row r="214" customFormat="false" ht="15" hidden="false" customHeight="false" outlineLevel="0" collapsed="false">
      <c r="A214" s="3" t="s">
        <v>418</v>
      </c>
      <c r="B214" s="3" t="s">
        <v>419</v>
      </c>
      <c r="C214" s="10"/>
      <c r="D214" s="5"/>
      <c r="E214" s="9" t="n">
        <v>30</v>
      </c>
      <c r="F214" s="9" t="n">
        <v>60</v>
      </c>
      <c r="G214" s="6" t="n">
        <v>4</v>
      </c>
      <c r="H214" s="7" t="n">
        <v>9.02356761466</v>
      </c>
      <c r="I214" s="8" t="n">
        <v>5.14794921875</v>
      </c>
    </row>
    <row r="215" customFormat="false" ht="15" hidden="false" customHeight="false" outlineLevel="0" collapsed="false">
      <c r="A215" s="3" t="s">
        <v>420</v>
      </c>
      <c r="B215" s="3" t="s">
        <v>421</v>
      </c>
      <c r="C215" s="10"/>
      <c r="D215" s="5"/>
      <c r="E215" s="9" t="n">
        <v>30</v>
      </c>
      <c r="F215" s="5"/>
      <c r="G215" s="6" t="n">
        <v>5</v>
      </c>
      <c r="H215" s="7" t="n">
        <v>65.2895222346601</v>
      </c>
      <c r="I215" s="8" t="n">
        <v>5.51611328125</v>
      </c>
    </row>
    <row r="216" customFormat="false" ht="15" hidden="false" customHeight="false" outlineLevel="0" collapsed="false">
      <c r="A216" s="3" t="s">
        <v>422</v>
      </c>
      <c r="B216" s="3" t="s">
        <v>423</v>
      </c>
      <c r="C216" s="10"/>
      <c r="D216" s="9" t="n">
        <v>15</v>
      </c>
      <c r="E216" s="9" t="n">
        <v>30</v>
      </c>
      <c r="F216" s="5"/>
      <c r="G216" s="6" t="n">
        <v>13</v>
      </c>
      <c r="H216" s="7" t="n">
        <v>42.54388291466</v>
      </c>
      <c r="I216" s="8" t="n">
        <v>6.43017578125</v>
      </c>
    </row>
    <row r="217" customFormat="false" ht="15" hidden="false" customHeight="false" outlineLevel="0" collapsed="false">
      <c r="A217" s="3" t="s">
        <v>424</v>
      </c>
      <c r="B217" s="3" t="s">
        <v>425</v>
      </c>
      <c r="C217" s="10"/>
      <c r="D217" s="9" t="n">
        <v>15</v>
      </c>
      <c r="E217" s="5"/>
      <c r="F217" s="5"/>
      <c r="G217" s="6" t="n">
        <v>3</v>
      </c>
      <c r="H217" s="7" t="n">
        <v>51.22433211466</v>
      </c>
      <c r="I217" s="8" t="n">
        <v>8.19189453125</v>
      </c>
    </row>
    <row r="218" customFormat="false" ht="15" hidden="false" customHeight="false" outlineLevel="0" collapsed="false">
      <c r="A218" s="3" t="s">
        <v>426</v>
      </c>
      <c r="B218" s="3" t="s">
        <v>427</v>
      </c>
      <c r="C218" s="10"/>
      <c r="D218" s="9" t="n">
        <v>15</v>
      </c>
      <c r="E218" s="9" t="n">
        <v>30</v>
      </c>
      <c r="F218" s="5"/>
      <c r="G218" s="6" t="n">
        <v>16</v>
      </c>
      <c r="H218" s="7" t="n">
        <v>115.12968943466</v>
      </c>
      <c r="I218" s="8" t="n">
        <v>7.15185546875</v>
      </c>
    </row>
    <row r="219" customFormat="false" ht="15" hidden="false" customHeight="false" outlineLevel="0" collapsed="false">
      <c r="A219" s="3" t="s">
        <v>428</v>
      </c>
      <c r="B219" s="3" t="s">
        <v>429</v>
      </c>
      <c r="C219" s="4" t="n">
        <v>5</v>
      </c>
      <c r="D219" s="5"/>
      <c r="E219" s="5"/>
      <c r="F219" s="5"/>
      <c r="G219" s="6" t="n">
        <v>6</v>
      </c>
      <c r="H219" s="7" t="n">
        <v>66.2801117346601</v>
      </c>
      <c r="I219" s="8" t="n">
        <v>7.56201171875</v>
      </c>
    </row>
    <row r="220" customFormat="false" ht="15" hidden="false" customHeight="false" outlineLevel="0" collapsed="false">
      <c r="A220" s="3" t="s">
        <v>430</v>
      </c>
      <c r="B220" s="3" t="s">
        <v>431</v>
      </c>
      <c r="C220" s="10"/>
      <c r="D220" s="5"/>
      <c r="E220" s="9" t="n">
        <v>30</v>
      </c>
      <c r="F220" s="5"/>
      <c r="G220" s="6" t="n">
        <v>3</v>
      </c>
      <c r="H220" s="7" t="n">
        <v>11.34296306466</v>
      </c>
      <c r="I220" s="8" t="n">
        <v>7.38623046875</v>
      </c>
    </row>
    <row r="221" customFormat="false" ht="15" hidden="false" customHeight="false" outlineLevel="0" collapsed="false">
      <c r="A221" s="3" t="s">
        <v>432</v>
      </c>
      <c r="B221" s="3" t="s">
        <v>433</v>
      </c>
      <c r="C221" s="10"/>
      <c r="D221" s="5"/>
      <c r="E221" s="9" t="n">
        <v>30</v>
      </c>
      <c r="F221" s="5"/>
      <c r="G221" s="6" t="n">
        <v>3</v>
      </c>
      <c r="H221" s="7" t="n">
        <v>33.68259108466</v>
      </c>
      <c r="I221" s="8" t="n">
        <v>7.37158203125</v>
      </c>
    </row>
    <row r="222" customFormat="false" ht="15" hidden="false" customHeight="false" outlineLevel="0" collapsed="false">
      <c r="A222" s="3" t="s">
        <v>434</v>
      </c>
      <c r="B222" s="3" t="s">
        <v>435</v>
      </c>
      <c r="C222" s="4" t="n">
        <v>5</v>
      </c>
      <c r="D222" s="5"/>
      <c r="E222" s="9" t="n">
        <v>30</v>
      </c>
      <c r="F222" s="5"/>
      <c r="G222" s="6" t="n">
        <v>7</v>
      </c>
      <c r="H222" s="7" t="n">
        <v>23.17093227466</v>
      </c>
      <c r="I222" s="8" t="n">
        <v>5.32568359375</v>
      </c>
    </row>
    <row r="223" customFormat="false" ht="15" hidden="false" customHeight="false" outlineLevel="0" collapsed="false">
      <c r="A223" s="3" t="s">
        <v>436</v>
      </c>
      <c r="B223" s="3" t="s">
        <v>437</v>
      </c>
      <c r="C223" s="10"/>
      <c r="D223" s="5"/>
      <c r="E223" s="9" t="n">
        <v>30</v>
      </c>
      <c r="F223" s="5"/>
      <c r="G223" s="6" t="n">
        <v>3</v>
      </c>
      <c r="H223" s="7" t="n">
        <v>43.42297153466</v>
      </c>
      <c r="I223" s="8" t="n">
        <v>8.17724609375</v>
      </c>
    </row>
    <row r="224" customFormat="false" ht="15" hidden="false" customHeight="false" outlineLevel="0" collapsed="false">
      <c r="A224" s="3" t="s">
        <v>438</v>
      </c>
      <c r="B224" s="3" t="s">
        <v>439</v>
      </c>
      <c r="C224" s="10"/>
      <c r="D224" s="5"/>
      <c r="E224" s="9" t="n">
        <v>30</v>
      </c>
      <c r="F224" s="5"/>
      <c r="G224" s="6" t="n">
        <v>2</v>
      </c>
      <c r="H224" s="7" t="n">
        <v>41.56486517466</v>
      </c>
      <c r="I224" s="8" t="n">
        <v>6.36669921875</v>
      </c>
    </row>
    <row r="225" customFormat="false" ht="15" hidden="false" customHeight="false" outlineLevel="0" collapsed="false">
      <c r="A225" s="3" t="s">
        <v>440</v>
      </c>
      <c r="B225" s="3" t="s">
        <v>441</v>
      </c>
      <c r="C225" s="10"/>
      <c r="D225" s="5"/>
      <c r="E225" s="9" t="n">
        <v>30</v>
      </c>
      <c r="F225" s="5"/>
      <c r="G225" s="6" t="n">
        <v>2</v>
      </c>
      <c r="H225" s="7" t="n">
        <v>87.2207977046601</v>
      </c>
      <c r="I225" s="8" t="n">
        <v>6.68310546875</v>
      </c>
    </row>
    <row r="226" customFormat="false" ht="15" hidden="false" customHeight="false" outlineLevel="0" collapsed="false">
      <c r="A226" s="3" t="s">
        <v>442</v>
      </c>
      <c r="B226" s="3" t="s">
        <v>443</v>
      </c>
      <c r="C226" s="10"/>
      <c r="D226" s="9" t="n">
        <v>15</v>
      </c>
      <c r="E226" s="5"/>
      <c r="F226" s="5"/>
      <c r="G226" s="6" t="n">
        <v>4</v>
      </c>
      <c r="H226" s="7" t="n">
        <v>96.04634587466</v>
      </c>
      <c r="I226" s="8" t="n">
        <v>6.66845703125</v>
      </c>
    </row>
    <row r="227" customFormat="false" ht="15" hidden="false" customHeight="false" outlineLevel="0" collapsed="false">
      <c r="A227" s="3" t="s">
        <v>444</v>
      </c>
      <c r="B227" s="3" t="s">
        <v>445</v>
      </c>
      <c r="C227" s="10"/>
      <c r="D227" s="5"/>
      <c r="E227" s="9" t="n">
        <v>30</v>
      </c>
      <c r="F227" s="5"/>
      <c r="G227" s="6" t="n">
        <v>2</v>
      </c>
      <c r="H227" s="7" t="n">
        <v>11.01489800466</v>
      </c>
      <c r="I227" s="8" t="n">
        <v>6.31591796875</v>
      </c>
    </row>
    <row r="228" customFormat="false" ht="15" hidden="false" customHeight="false" outlineLevel="0" collapsed="false">
      <c r="A228" s="3" t="s">
        <v>446</v>
      </c>
      <c r="B228" s="3" t="s">
        <v>447</v>
      </c>
      <c r="C228" s="10"/>
      <c r="D228" s="9" t="n">
        <v>15</v>
      </c>
      <c r="E228" s="5"/>
      <c r="F228" s="5"/>
      <c r="G228" s="6" t="n">
        <v>3</v>
      </c>
      <c r="H228" s="7" t="n">
        <v>58.03076851466</v>
      </c>
      <c r="I228" s="8" t="n">
        <v>8.52880859375</v>
      </c>
    </row>
    <row r="229" customFormat="false" ht="15" hidden="false" customHeight="false" outlineLevel="0" collapsed="false">
      <c r="A229" s="3" t="s">
        <v>448</v>
      </c>
      <c r="B229" s="3" t="s">
        <v>449</v>
      </c>
      <c r="C229" s="10"/>
      <c r="D229" s="9" t="n">
        <v>15</v>
      </c>
      <c r="E229" s="9" t="n">
        <v>30</v>
      </c>
      <c r="F229" s="9" t="n">
        <v>60</v>
      </c>
      <c r="G229" s="6" t="n">
        <v>14</v>
      </c>
      <c r="H229" s="7" t="n">
        <v>64.67142356466</v>
      </c>
      <c r="I229" s="8" t="n">
        <v>6.29052734375</v>
      </c>
    </row>
    <row r="230" customFormat="false" ht="15" hidden="false" customHeight="false" outlineLevel="0" collapsed="false">
      <c r="A230" s="3" t="s">
        <v>450</v>
      </c>
      <c r="B230" s="3" t="s">
        <v>451</v>
      </c>
      <c r="C230" s="10"/>
      <c r="D230" s="5"/>
      <c r="E230" s="9" t="n">
        <v>30</v>
      </c>
      <c r="F230" s="5"/>
      <c r="G230" s="6" t="n">
        <v>3</v>
      </c>
      <c r="H230" s="7" t="n">
        <v>27.86909347466</v>
      </c>
      <c r="I230" s="8" t="n">
        <v>8.71923828125</v>
      </c>
    </row>
    <row r="231" customFormat="false" ht="15" hidden="false" customHeight="false" outlineLevel="0" collapsed="false">
      <c r="A231" s="3" t="s">
        <v>452</v>
      </c>
      <c r="B231" s="3" t="s">
        <v>453</v>
      </c>
      <c r="C231" s="10"/>
      <c r="D231" s="5"/>
      <c r="E231" s="9" t="n">
        <v>30</v>
      </c>
      <c r="F231" s="5"/>
      <c r="G231" s="6" t="n">
        <v>3</v>
      </c>
      <c r="H231" s="7" t="n">
        <v>43.1271727346601</v>
      </c>
      <c r="I231" s="8" t="n">
        <v>6.01123046875</v>
      </c>
    </row>
    <row r="232" customFormat="false" ht="15" hidden="false" customHeight="false" outlineLevel="0" collapsed="false">
      <c r="A232" s="3" t="s">
        <v>454</v>
      </c>
      <c r="B232" s="3" t="s">
        <v>455</v>
      </c>
      <c r="C232" s="10"/>
      <c r="D232" s="5"/>
      <c r="E232" s="9" t="n">
        <v>30</v>
      </c>
      <c r="F232" s="9" t="n">
        <v>60</v>
      </c>
      <c r="G232" s="6" t="n">
        <v>5</v>
      </c>
      <c r="H232" s="7" t="n">
        <v>40.08767425466</v>
      </c>
      <c r="I232" s="8" t="n">
        <v>7.89892578125</v>
      </c>
    </row>
    <row r="233" customFormat="false" ht="15" hidden="false" customHeight="false" outlineLevel="0" collapsed="false">
      <c r="A233" s="3" t="s">
        <v>456</v>
      </c>
      <c r="B233" s="3" t="s">
        <v>457</v>
      </c>
      <c r="C233" s="10"/>
      <c r="D233" s="5"/>
      <c r="E233" s="9" t="n">
        <v>30</v>
      </c>
      <c r="F233" s="5"/>
      <c r="G233" s="6" t="n">
        <v>3</v>
      </c>
      <c r="H233" s="7" t="n">
        <v>35.55153658466</v>
      </c>
      <c r="I233" s="8" t="n">
        <v>6.85888671875</v>
      </c>
    </row>
    <row r="234" customFormat="false" ht="15" hidden="false" customHeight="false" outlineLevel="0" collapsed="false">
      <c r="A234" s="3" t="s">
        <v>458</v>
      </c>
      <c r="B234" s="3" t="s">
        <v>459</v>
      </c>
      <c r="C234" s="10"/>
      <c r="D234" s="9" t="n">
        <v>15</v>
      </c>
      <c r="E234" s="5"/>
      <c r="F234" s="5"/>
      <c r="G234" s="6" t="n">
        <v>2</v>
      </c>
      <c r="H234" s="7" t="n">
        <v>124.12299580466</v>
      </c>
      <c r="I234" s="8" t="n">
        <v>5.49072265625</v>
      </c>
    </row>
    <row r="235" customFormat="false" ht="15" hidden="false" customHeight="false" outlineLevel="0" collapsed="false">
      <c r="A235" s="3" t="s">
        <v>460</v>
      </c>
      <c r="B235" s="3" t="s">
        <v>461</v>
      </c>
      <c r="C235" s="10"/>
      <c r="D235" s="5"/>
      <c r="E235" s="9" t="n">
        <v>30</v>
      </c>
      <c r="F235" s="5"/>
      <c r="G235" s="6" t="n">
        <v>5</v>
      </c>
      <c r="H235" s="7" t="n">
        <v>56.10438909466</v>
      </c>
      <c r="I235" s="8" t="n">
        <v>7.09326171875</v>
      </c>
    </row>
    <row r="236" customFormat="false" ht="15" hidden="false" customHeight="false" outlineLevel="0" collapsed="false">
      <c r="A236" s="3" t="s">
        <v>462</v>
      </c>
      <c r="B236" s="3" t="s">
        <v>463</v>
      </c>
      <c r="C236" s="10"/>
      <c r="D236" s="5"/>
      <c r="E236" s="9" t="n">
        <v>30</v>
      </c>
      <c r="F236" s="9" t="n">
        <v>60</v>
      </c>
      <c r="G236" s="6" t="n">
        <v>5</v>
      </c>
      <c r="H236" s="7" t="n">
        <v>22.94588069466</v>
      </c>
      <c r="I236" s="8" t="n">
        <v>8.27978515625</v>
      </c>
    </row>
    <row r="237" customFormat="false" ht="15" hidden="false" customHeight="false" outlineLevel="0" collapsed="false">
      <c r="A237" s="3" t="s">
        <v>464</v>
      </c>
      <c r="B237" s="3" t="s">
        <v>465</v>
      </c>
      <c r="C237" s="10"/>
      <c r="D237" s="9" t="n">
        <v>15</v>
      </c>
      <c r="E237" s="5"/>
      <c r="F237" s="5"/>
      <c r="G237" s="6" t="n">
        <v>2</v>
      </c>
      <c r="H237" s="7" t="n">
        <v>118.48855666466</v>
      </c>
      <c r="I237" s="8" t="n">
        <v>5.64306640625</v>
      </c>
    </row>
    <row r="238" customFormat="false" ht="15" hidden="false" customHeight="false" outlineLevel="0" collapsed="false">
      <c r="A238" s="3" t="s">
        <v>466</v>
      </c>
      <c r="B238" s="3" t="s">
        <v>467</v>
      </c>
      <c r="C238" s="10"/>
      <c r="D238" s="9" t="n">
        <v>15</v>
      </c>
      <c r="E238" s="5"/>
      <c r="F238" s="5"/>
      <c r="G238" s="6" t="n">
        <v>2</v>
      </c>
      <c r="H238" s="7" t="n">
        <v>89.1632520346602</v>
      </c>
      <c r="I238" s="8" t="n">
        <v>6.77099609375</v>
      </c>
    </row>
    <row r="239" customFormat="false" ht="15" hidden="false" customHeight="false" outlineLevel="0" collapsed="false">
      <c r="A239" s="3" t="s">
        <v>468</v>
      </c>
      <c r="B239" s="3" t="s">
        <v>469</v>
      </c>
      <c r="C239" s="10"/>
      <c r="D239" s="9" t="n">
        <v>15</v>
      </c>
      <c r="E239" s="9" t="n">
        <v>30</v>
      </c>
      <c r="F239" s="5"/>
      <c r="G239" s="6" t="n">
        <v>7</v>
      </c>
      <c r="H239" s="7" t="n">
        <v>60.0218862446601</v>
      </c>
      <c r="I239" s="8" t="n">
        <v>6.96142578125</v>
      </c>
    </row>
    <row r="240" customFormat="false" ht="15" hidden="false" customHeight="false" outlineLevel="0" collapsed="false">
      <c r="A240" s="3" t="s">
        <v>470</v>
      </c>
      <c r="B240" s="3" t="s">
        <v>471</v>
      </c>
      <c r="C240" s="10"/>
      <c r="D240" s="5"/>
      <c r="E240" s="9" t="n">
        <v>30</v>
      </c>
      <c r="F240" s="5"/>
      <c r="G240" s="6" t="n">
        <v>6</v>
      </c>
      <c r="H240" s="7" t="n">
        <v>30.90868607466</v>
      </c>
      <c r="I240" s="8" t="n">
        <v>5.38916015625</v>
      </c>
    </row>
    <row r="241" customFormat="false" ht="15" hidden="false" customHeight="false" outlineLevel="0" collapsed="false">
      <c r="A241" s="3" t="s">
        <v>472</v>
      </c>
      <c r="B241" s="3" t="s">
        <v>473</v>
      </c>
      <c r="C241" s="10"/>
      <c r="D241" s="5"/>
      <c r="E241" s="9" t="n">
        <v>30</v>
      </c>
      <c r="F241" s="5"/>
      <c r="G241" s="6" t="n">
        <v>8</v>
      </c>
      <c r="H241" s="7" t="n">
        <v>106.15991889466</v>
      </c>
      <c r="I241" s="8" t="n">
        <v>6.74169921875</v>
      </c>
    </row>
    <row r="242" customFormat="false" ht="15" hidden="false" customHeight="false" outlineLevel="0" collapsed="false">
      <c r="A242" s="3" t="s">
        <v>474</v>
      </c>
      <c r="B242" s="3" t="s">
        <v>475</v>
      </c>
      <c r="C242" s="10"/>
      <c r="D242" s="5"/>
      <c r="E242" s="9" t="n">
        <v>30</v>
      </c>
      <c r="F242" s="5"/>
      <c r="G242" s="6" t="n">
        <v>11</v>
      </c>
      <c r="H242" s="7" t="n">
        <v>61.3629649346601</v>
      </c>
      <c r="I242" s="8" t="n">
        <v>5.28759765625</v>
      </c>
    </row>
    <row r="243" customFormat="false" ht="15" hidden="false" customHeight="false" outlineLevel="0" collapsed="false">
      <c r="A243" s="3" t="s">
        <v>476</v>
      </c>
      <c r="B243" s="3" t="s">
        <v>477</v>
      </c>
      <c r="C243" s="4" t="n">
        <v>5</v>
      </c>
      <c r="D243" s="4" t="n">
        <v>15</v>
      </c>
      <c r="E243" s="4" t="n">
        <v>30</v>
      </c>
      <c r="F243" s="5"/>
      <c r="G243" s="6" t="n">
        <v>6</v>
      </c>
      <c r="H243" s="7" t="n">
        <v>19.71254448466</v>
      </c>
      <c r="I243" s="8" t="n">
        <v>8.73388671875</v>
      </c>
    </row>
    <row r="244" customFormat="false" ht="15" hidden="false" customHeight="false" outlineLevel="0" collapsed="false">
      <c r="A244" s="3" t="s">
        <v>478</v>
      </c>
      <c r="B244" s="3" t="s">
        <v>479</v>
      </c>
      <c r="C244" s="10"/>
      <c r="D244" s="9" t="n">
        <v>15</v>
      </c>
      <c r="E244" s="9" t="n">
        <v>30</v>
      </c>
      <c r="F244" s="5"/>
      <c r="G244" s="6" t="n">
        <v>5</v>
      </c>
      <c r="H244" s="7" t="n">
        <v>54.48553654466</v>
      </c>
      <c r="I244" s="8" t="n">
        <v>4.99560546875</v>
      </c>
    </row>
    <row r="245" customFormat="false" ht="15" hidden="false" customHeight="false" outlineLevel="0" collapsed="false">
      <c r="A245" s="3" t="s">
        <v>480</v>
      </c>
      <c r="B245" s="3" t="s">
        <v>481</v>
      </c>
      <c r="C245" s="10"/>
      <c r="D245" s="9" t="n">
        <v>15</v>
      </c>
      <c r="E245" s="5"/>
      <c r="F245" s="5"/>
      <c r="G245" s="6" t="n">
        <v>2</v>
      </c>
      <c r="H245" s="7" t="n">
        <v>26.07175780466</v>
      </c>
      <c r="I245" s="8" t="n">
        <v>4.60205078125</v>
      </c>
    </row>
    <row r="246" s="12" customFormat="true" ht="15.75" hidden="false" customHeight="false" outlineLevel="0" collapsed="false">
      <c r="A246" s="11" t="s">
        <v>482</v>
      </c>
      <c r="B246" s="11" t="s">
        <v>483</v>
      </c>
      <c r="D246" s="13"/>
      <c r="E246" s="13" t="n">
        <v>30</v>
      </c>
      <c r="F246" s="13"/>
      <c r="G246" s="14" t="n">
        <v>4</v>
      </c>
      <c r="H246" s="15" t="n">
        <v>17.00186934466</v>
      </c>
      <c r="I246" s="16" t="n">
        <v>4.27197265625</v>
      </c>
    </row>
    <row r="247" customFormat="false" ht="15" hidden="false" customHeight="false" outlineLevel="0" collapsed="false">
      <c r="A247" s="3" t="s">
        <v>484</v>
      </c>
      <c r="B247" s="3" t="s">
        <v>485</v>
      </c>
      <c r="C247" s="4" t="n">
        <v>5</v>
      </c>
      <c r="D247" s="5"/>
      <c r="E247" s="4"/>
      <c r="F247" s="5"/>
      <c r="G247" s="6" t="n">
        <v>2</v>
      </c>
      <c r="H247" s="7" t="n">
        <v>91.6638768846601</v>
      </c>
      <c r="I247" s="8" t="n">
        <v>5.87158203125</v>
      </c>
    </row>
    <row r="248" customFormat="false" ht="15" hidden="false" customHeight="false" outlineLevel="0" collapsed="false">
      <c r="A248" s="3" t="s">
        <v>486</v>
      </c>
      <c r="B248" s="3" t="s">
        <v>487</v>
      </c>
      <c r="C248" s="10"/>
      <c r="D248" s="9" t="n">
        <v>15</v>
      </c>
      <c r="E248" s="9" t="n">
        <v>30</v>
      </c>
      <c r="F248" s="5"/>
      <c r="G248" s="6" t="n">
        <v>7</v>
      </c>
      <c r="H248" s="7" t="n">
        <v>450.543261244663</v>
      </c>
      <c r="I248" s="8" t="n">
        <v>4.99560546875</v>
      </c>
    </row>
    <row r="249" customFormat="false" ht="15" hidden="false" customHeight="false" outlineLevel="0" collapsed="false">
      <c r="A249" s="3" t="s">
        <v>488</v>
      </c>
      <c r="B249" s="3" t="s">
        <v>489</v>
      </c>
      <c r="C249" s="10"/>
      <c r="D249" s="5"/>
      <c r="E249" s="9" t="n">
        <v>30</v>
      </c>
      <c r="F249" s="5"/>
      <c r="G249" s="6" t="n">
        <v>2</v>
      </c>
      <c r="H249" s="7" t="n">
        <v>34.97714195466</v>
      </c>
      <c r="I249" s="8" t="n">
        <v>7.50341796875</v>
      </c>
    </row>
    <row r="250" customFormat="false" ht="15" hidden="false" customHeight="false" outlineLevel="0" collapsed="false">
      <c r="A250" s="3" t="s">
        <v>490</v>
      </c>
      <c r="B250" s="3" t="s">
        <v>491</v>
      </c>
      <c r="C250" s="10"/>
      <c r="D250" s="9" t="n">
        <v>15</v>
      </c>
      <c r="E250" s="5"/>
      <c r="F250" s="5"/>
      <c r="G250" s="6" t="n">
        <v>4</v>
      </c>
      <c r="H250" s="7" t="n">
        <v>54.52520567466</v>
      </c>
      <c r="I250" s="8" t="n">
        <v>8.13330078125</v>
      </c>
    </row>
    <row r="251" customFormat="false" ht="15" hidden="false" customHeight="false" outlineLevel="0" collapsed="false">
      <c r="A251" s="3" t="s">
        <v>492</v>
      </c>
      <c r="B251" s="3" t="s">
        <v>493</v>
      </c>
      <c r="C251" s="10"/>
      <c r="D251" s="9" t="n">
        <v>15</v>
      </c>
      <c r="E251" s="9" t="n">
        <v>30</v>
      </c>
      <c r="F251" s="5"/>
      <c r="G251" s="6" t="n">
        <v>10</v>
      </c>
      <c r="H251" s="7" t="n">
        <v>157.08005939466</v>
      </c>
      <c r="I251" s="8" t="n">
        <v>6.07470703125</v>
      </c>
    </row>
    <row r="252" customFormat="false" ht="15" hidden="false" customHeight="false" outlineLevel="0" collapsed="false">
      <c r="A252" s="3" t="s">
        <v>494</v>
      </c>
      <c r="B252" s="3" t="s">
        <v>495</v>
      </c>
      <c r="C252" s="10"/>
      <c r="D252" s="9" t="n">
        <v>15</v>
      </c>
      <c r="E252" s="5"/>
      <c r="F252" s="5"/>
      <c r="G252" s="6" t="n">
        <v>2</v>
      </c>
      <c r="H252" s="7" t="n">
        <v>39.91566890466</v>
      </c>
      <c r="I252" s="8" t="n">
        <v>7.54736328125</v>
      </c>
    </row>
    <row r="253" customFormat="false" ht="15" hidden="false" customHeight="false" outlineLevel="0" collapsed="false">
      <c r="A253" s="3" t="s">
        <v>496</v>
      </c>
      <c r="B253" s="3" t="s">
        <v>497</v>
      </c>
      <c r="C253" s="10"/>
      <c r="D253" s="5"/>
      <c r="E253" s="9" t="n">
        <v>30</v>
      </c>
      <c r="F253" s="5"/>
      <c r="G253" s="6" t="n">
        <v>8</v>
      </c>
      <c r="H253" s="7" t="n">
        <v>42.32966659466</v>
      </c>
      <c r="I253" s="8" t="n">
        <v>6.03662109375</v>
      </c>
    </row>
    <row r="254" customFormat="false" ht="15" hidden="false" customHeight="false" outlineLevel="0" collapsed="false">
      <c r="A254" s="3" t="s">
        <v>498</v>
      </c>
      <c r="B254" s="3" t="s">
        <v>499</v>
      </c>
      <c r="C254" s="10"/>
      <c r="D254" s="5"/>
      <c r="E254" s="9" t="n">
        <v>30</v>
      </c>
      <c r="F254" s="5"/>
      <c r="G254" s="6" t="n">
        <v>9</v>
      </c>
      <c r="H254" s="7" t="n">
        <v>49.41825412466</v>
      </c>
      <c r="I254" s="8" t="n">
        <v>6.27783203125</v>
      </c>
    </row>
    <row r="255" customFormat="false" ht="15" hidden="false" customHeight="false" outlineLevel="0" collapsed="false">
      <c r="A255" s="3" t="s">
        <v>500</v>
      </c>
      <c r="B255" s="3" t="s">
        <v>501</v>
      </c>
      <c r="C255" s="10"/>
      <c r="D255" s="5"/>
      <c r="E255" s="9" t="n">
        <v>30</v>
      </c>
      <c r="F255" s="5"/>
      <c r="G255" s="6" t="n">
        <v>2</v>
      </c>
      <c r="H255" s="7" t="n">
        <v>17.88383559466</v>
      </c>
      <c r="I255" s="8" t="n">
        <v>4.09423828125</v>
      </c>
    </row>
    <row r="256" s="12" customFormat="true" ht="15.75" hidden="false" customHeight="false" outlineLevel="0" collapsed="false">
      <c r="A256" s="11" t="s">
        <v>502</v>
      </c>
      <c r="B256" s="11" t="s">
        <v>503</v>
      </c>
      <c r="D256" s="13"/>
      <c r="E256" s="13" t="n">
        <v>30</v>
      </c>
      <c r="F256" s="13"/>
      <c r="G256" s="14" t="n">
        <v>6</v>
      </c>
      <c r="H256" s="15" t="n">
        <v>40.09914630466</v>
      </c>
      <c r="I256" s="16" t="n">
        <v>7.48876953125</v>
      </c>
    </row>
    <row r="257" customFormat="false" ht="15" hidden="false" customHeight="false" outlineLevel="0" collapsed="false">
      <c r="A257" s="3" t="s">
        <v>504</v>
      </c>
      <c r="B257" s="3" t="s">
        <v>505</v>
      </c>
      <c r="C257" s="10"/>
      <c r="D257" s="5"/>
      <c r="E257" s="9" t="n">
        <v>30</v>
      </c>
      <c r="F257" s="5"/>
      <c r="G257" s="6" t="n">
        <v>2</v>
      </c>
      <c r="H257" s="7" t="n">
        <v>95.55558535466</v>
      </c>
      <c r="I257" s="8" t="n">
        <v>6.97607421875</v>
      </c>
    </row>
    <row r="258" customFormat="false" ht="15" hidden="false" customHeight="false" outlineLevel="0" collapsed="false">
      <c r="A258" s="3" t="s">
        <v>506</v>
      </c>
      <c r="B258" s="3" t="s">
        <v>507</v>
      </c>
      <c r="C258" s="4" t="n">
        <v>5</v>
      </c>
      <c r="D258" s="5"/>
      <c r="E258" s="5"/>
      <c r="F258" s="5"/>
      <c r="G258" s="6" t="n">
        <v>3</v>
      </c>
      <c r="H258" s="7" t="n">
        <v>61.0517258046599</v>
      </c>
      <c r="I258" s="8" t="n">
        <v>9.11474609375</v>
      </c>
    </row>
    <row r="259" customFormat="false" ht="15" hidden="false" customHeight="false" outlineLevel="0" collapsed="false">
      <c r="A259" s="3" t="s">
        <v>508</v>
      </c>
      <c r="B259" s="3" t="s">
        <v>509</v>
      </c>
      <c r="C259" s="10"/>
      <c r="D259" s="9" t="n">
        <v>15</v>
      </c>
      <c r="E259" s="9" t="n">
        <v>30</v>
      </c>
      <c r="F259" s="5"/>
      <c r="G259" s="6" t="n">
        <v>10</v>
      </c>
      <c r="H259" s="7" t="n">
        <v>61.8150582446601</v>
      </c>
      <c r="I259" s="8" t="n">
        <v>5.07177734375</v>
      </c>
    </row>
    <row r="260" customFormat="false" ht="15" hidden="false" customHeight="false" outlineLevel="0" collapsed="false">
      <c r="A260" s="3" t="s">
        <v>510</v>
      </c>
      <c r="B260" s="3" t="s">
        <v>511</v>
      </c>
      <c r="C260" s="10"/>
      <c r="D260" s="9" t="n">
        <v>15</v>
      </c>
      <c r="E260" s="9" t="n">
        <v>30</v>
      </c>
      <c r="F260" s="5"/>
      <c r="G260" s="6" t="n">
        <v>8</v>
      </c>
      <c r="H260" s="7" t="n">
        <v>63.8246251646602</v>
      </c>
      <c r="I260" s="8" t="n">
        <v>8.03076171875</v>
      </c>
    </row>
    <row r="261" customFormat="false" ht="15" hidden="false" customHeight="false" outlineLevel="0" collapsed="false">
      <c r="A261" s="3" t="s">
        <v>512</v>
      </c>
      <c r="B261" s="3" t="s">
        <v>513</v>
      </c>
      <c r="C261" s="10"/>
      <c r="D261" s="5"/>
      <c r="E261" s="9" t="n">
        <v>30</v>
      </c>
      <c r="F261" s="5"/>
      <c r="G261" s="6" t="n">
        <v>6</v>
      </c>
      <c r="H261" s="7" t="n">
        <v>66.61637158466</v>
      </c>
      <c r="I261" s="8" t="n">
        <v>7.13720703125</v>
      </c>
    </row>
    <row r="262" customFormat="false" ht="15" hidden="false" customHeight="false" outlineLevel="0" collapsed="false">
      <c r="A262" s="3" t="s">
        <v>514</v>
      </c>
      <c r="B262" s="3" t="s">
        <v>515</v>
      </c>
      <c r="C262" s="10"/>
      <c r="D262" s="5"/>
      <c r="E262" s="9" t="n">
        <v>30</v>
      </c>
      <c r="F262" s="5"/>
      <c r="G262" s="6" t="n">
        <v>6</v>
      </c>
      <c r="H262" s="7" t="n">
        <v>42.16347150466</v>
      </c>
      <c r="I262" s="8" t="n">
        <v>5.51611328125</v>
      </c>
    </row>
    <row r="263" customFormat="false" ht="15" hidden="false" customHeight="false" outlineLevel="0" collapsed="false">
      <c r="A263" s="3" t="s">
        <v>516</v>
      </c>
      <c r="B263" s="3" t="s">
        <v>78</v>
      </c>
      <c r="C263" s="10"/>
      <c r="D263" s="5"/>
      <c r="E263" s="9" t="n">
        <v>30</v>
      </c>
      <c r="F263" s="5"/>
      <c r="G263" s="6" t="n">
        <v>8</v>
      </c>
      <c r="H263" s="7" t="n">
        <v>84.41287338466</v>
      </c>
      <c r="I263" s="8" t="n">
        <v>7.09326171875</v>
      </c>
    </row>
    <row r="264" customFormat="false" ht="15" hidden="false" customHeight="false" outlineLevel="0" collapsed="false">
      <c r="A264" s="3" t="s">
        <v>517</v>
      </c>
      <c r="B264" s="3" t="s">
        <v>518</v>
      </c>
      <c r="C264" s="10"/>
      <c r="D264" s="9" t="n">
        <v>15</v>
      </c>
      <c r="E264" s="9"/>
      <c r="F264" s="5"/>
      <c r="G264" s="6" t="n">
        <v>2</v>
      </c>
      <c r="H264" s="7" t="n">
        <v>29.99349901466</v>
      </c>
      <c r="I264" s="8" t="n">
        <v>7.86962890625</v>
      </c>
    </row>
    <row r="265" customFormat="false" ht="15" hidden="false" customHeight="false" outlineLevel="0" collapsed="false">
      <c r="A265" s="3" t="s">
        <v>519</v>
      </c>
      <c r="B265" s="3" t="s">
        <v>520</v>
      </c>
      <c r="C265" s="10"/>
      <c r="D265" s="5"/>
      <c r="E265" s="9" t="n">
        <v>30</v>
      </c>
      <c r="F265" s="5"/>
      <c r="G265" s="6" t="n">
        <v>3</v>
      </c>
      <c r="H265" s="7" t="n">
        <v>38.28427850466</v>
      </c>
      <c r="I265" s="8" t="n">
        <v>6.45556640625</v>
      </c>
    </row>
    <row r="266" customFormat="false" ht="15" hidden="false" customHeight="false" outlineLevel="0" collapsed="false">
      <c r="A266" s="3" t="s">
        <v>521</v>
      </c>
      <c r="B266" s="3" t="s">
        <v>522</v>
      </c>
      <c r="C266" s="10"/>
      <c r="D266" s="9" t="n">
        <v>15</v>
      </c>
      <c r="E266" s="9" t="n">
        <v>30</v>
      </c>
      <c r="F266" s="9" t="n">
        <v>60</v>
      </c>
      <c r="G266" s="6" t="n">
        <v>14</v>
      </c>
      <c r="H266" s="7" t="n">
        <v>29.04259519466</v>
      </c>
      <c r="I266" s="8" t="n">
        <v>5.32568359375</v>
      </c>
    </row>
    <row r="267" customFormat="false" ht="15" hidden="false" customHeight="false" outlineLevel="0" collapsed="false">
      <c r="A267" s="3" t="s">
        <v>523</v>
      </c>
      <c r="B267" s="3" t="s">
        <v>524</v>
      </c>
      <c r="C267" s="10"/>
      <c r="D267" s="9" t="n">
        <v>15</v>
      </c>
      <c r="E267" s="5"/>
      <c r="F267" s="5"/>
      <c r="G267" s="6" t="n">
        <v>3</v>
      </c>
      <c r="H267" s="7" t="n">
        <v>21.93640310466</v>
      </c>
      <c r="I267" s="8" t="n">
        <v>8.35302734375</v>
      </c>
    </row>
    <row r="268" customFormat="false" ht="15" hidden="false" customHeight="false" outlineLevel="0" collapsed="false">
      <c r="A268" s="3" t="s">
        <v>525</v>
      </c>
      <c r="B268" s="3" t="s">
        <v>526</v>
      </c>
      <c r="C268" s="10"/>
      <c r="D268" s="5"/>
      <c r="E268" s="5"/>
      <c r="F268" s="9" t="n">
        <v>60</v>
      </c>
      <c r="G268" s="6" t="n">
        <v>2</v>
      </c>
      <c r="H268" s="7" t="n">
        <v>21.13592368466</v>
      </c>
      <c r="I268" s="8" t="n">
        <v>6.80029296875</v>
      </c>
    </row>
    <row r="269" customFormat="false" ht="15" hidden="false" customHeight="false" outlineLevel="0" collapsed="false">
      <c r="A269" s="3" t="s">
        <v>527</v>
      </c>
      <c r="B269" s="3" t="s">
        <v>528</v>
      </c>
      <c r="C269" s="10"/>
      <c r="D269" s="9" t="n">
        <v>15</v>
      </c>
      <c r="E269" s="5"/>
      <c r="F269" s="5"/>
      <c r="G269" s="6" t="n">
        <v>2</v>
      </c>
      <c r="H269" s="7" t="n">
        <v>16.31125964466</v>
      </c>
      <c r="I269" s="8" t="n">
        <v>7.50341796875</v>
      </c>
    </row>
    <row r="270" customFormat="false" ht="15" hidden="false" customHeight="false" outlineLevel="0" collapsed="false">
      <c r="A270" s="3" t="s">
        <v>529</v>
      </c>
      <c r="B270" s="3" t="s">
        <v>530</v>
      </c>
      <c r="C270" s="10"/>
      <c r="D270" s="9"/>
      <c r="E270" s="9" t="n">
        <v>30</v>
      </c>
      <c r="F270" s="5"/>
      <c r="G270" s="6" t="n">
        <v>2</v>
      </c>
      <c r="H270" s="7" t="n">
        <v>27.43131451466</v>
      </c>
      <c r="I270" s="8" t="n">
        <v>7.94287109375</v>
      </c>
    </row>
    <row r="271" customFormat="false" ht="15" hidden="false" customHeight="false" outlineLevel="0" collapsed="false">
      <c r="A271" s="3" t="s">
        <v>531</v>
      </c>
      <c r="B271" s="3" t="s">
        <v>532</v>
      </c>
      <c r="C271" s="4" t="n">
        <v>5</v>
      </c>
      <c r="D271" s="5"/>
      <c r="E271" s="5"/>
      <c r="F271" s="4" t="n">
        <v>60</v>
      </c>
      <c r="G271" s="6" t="n">
        <v>6</v>
      </c>
      <c r="H271" s="7" t="n">
        <v>60.7054154246601</v>
      </c>
      <c r="I271" s="8" t="n">
        <v>9.48095703125</v>
      </c>
    </row>
    <row r="272" customFormat="false" ht="15" hidden="false" customHeight="false" outlineLevel="0" collapsed="false">
      <c r="A272" s="3" t="s">
        <v>533</v>
      </c>
      <c r="B272" s="3" t="s">
        <v>534</v>
      </c>
      <c r="C272" s="5"/>
      <c r="D272" s="9" t="n">
        <v>15</v>
      </c>
      <c r="E272" s="9" t="n">
        <v>30</v>
      </c>
      <c r="F272" s="5"/>
      <c r="G272" s="6" t="n">
        <v>10</v>
      </c>
      <c r="H272" s="7" t="n">
        <v>78.1349002346601</v>
      </c>
      <c r="I272" s="8" t="n">
        <v>8.17724609375</v>
      </c>
    </row>
    <row r="273" customFormat="false" ht="15" hidden="false" customHeight="false" outlineLevel="0" collapsed="false">
      <c r="A273" s="3" t="s">
        <v>535</v>
      </c>
      <c r="B273" s="3" t="s">
        <v>536</v>
      </c>
      <c r="C273" s="9" t="n">
        <v>15</v>
      </c>
      <c r="D273" s="5"/>
      <c r="E273" s="5"/>
      <c r="F273" s="9"/>
      <c r="G273" s="6" t="n">
        <v>4</v>
      </c>
      <c r="H273" s="7" t="n">
        <v>74.8650083746601</v>
      </c>
      <c r="I273" s="8" t="n">
        <v>6.18896484375</v>
      </c>
    </row>
    <row r="274" customFormat="false" ht="15" hidden="false" customHeight="false" outlineLevel="0" collapsed="false">
      <c r="A274" s="3" t="s">
        <v>537</v>
      </c>
      <c r="B274" s="3" t="s">
        <v>538</v>
      </c>
      <c r="C274" s="10"/>
      <c r="D274" s="5"/>
      <c r="E274" s="9" t="n">
        <v>30</v>
      </c>
      <c r="F274" s="5"/>
      <c r="G274" s="6" t="n">
        <v>8</v>
      </c>
      <c r="H274" s="7" t="n">
        <v>39.73747978466</v>
      </c>
      <c r="I274" s="8" t="n">
        <v>5.50341796875</v>
      </c>
    </row>
    <row r="275" customFormat="false" ht="15" hidden="false" customHeight="false" outlineLevel="0" collapsed="false">
      <c r="A275" s="3" t="s">
        <v>539</v>
      </c>
      <c r="B275" s="3" t="s">
        <v>540</v>
      </c>
      <c r="C275" s="10"/>
      <c r="D275" s="5"/>
      <c r="E275" s="9" t="n">
        <v>30</v>
      </c>
      <c r="F275" s="5"/>
      <c r="G275" s="6" t="n">
        <v>6</v>
      </c>
      <c r="H275" s="7" t="n">
        <v>147.51976796466</v>
      </c>
      <c r="I275" s="8" t="n">
        <v>6.12548828125</v>
      </c>
    </row>
    <row r="276" customFormat="false" ht="15" hidden="false" customHeight="false" outlineLevel="0" collapsed="false">
      <c r="A276" s="3" t="s">
        <v>541</v>
      </c>
      <c r="B276" s="3" t="s">
        <v>542</v>
      </c>
      <c r="C276" s="10"/>
      <c r="D276" s="9" t="n">
        <v>15</v>
      </c>
      <c r="E276" s="5"/>
      <c r="F276" s="5"/>
      <c r="G276" s="6" t="n">
        <v>4</v>
      </c>
      <c r="H276" s="7" t="n">
        <v>17.98024817466</v>
      </c>
      <c r="I276" s="8" t="n">
        <v>5.68115234375</v>
      </c>
    </row>
    <row r="277" customFormat="false" ht="15" hidden="false" customHeight="false" outlineLevel="0" collapsed="false">
      <c r="A277" s="3" t="s">
        <v>543</v>
      </c>
      <c r="B277" s="3" t="s">
        <v>544</v>
      </c>
      <c r="C277" s="5"/>
      <c r="D277" s="9" t="n">
        <v>15</v>
      </c>
      <c r="E277" s="9" t="n">
        <v>30</v>
      </c>
      <c r="F277" s="9" t="n">
        <v>60</v>
      </c>
      <c r="G277" s="6" t="n">
        <v>13</v>
      </c>
      <c r="H277" s="7" t="n">
        <v>36.30304812466</v>
      </c>
      <c r="I277" s="8" t="n">
        <v>5.21142578125</v>
      </c>
    </row>
    <row r="278" customFormat="false" ht="15" hidden="false" customHeight="false" outlineLevel="0" collapsed="false">
      <c r="A278" s="3" t="s">
        <v>545</v>
      </c>
      <c r="B278" s="3" t="s">
        <v>546</v>
      </c>
      <c r="C278" s="10"/>
      <c r="D278" s="5"/>
      <c r="E278" s="9" t="n">
        <v>30</v>
      </c>
      <c r="F278" s="5"/>
      <c r="G278" s="6" t="n">
        <v>8</v>
      </c>
      <c r="H278" s="7" t="n">
        <v>41.04083017466</v>
      </c>
      <c r="I278" s="8" t="n">
        <v>4.50048828125</v>
      </c>
    </row>
    <row r="279" customFormat="false" ht="15" hidden="false" customHeight="false" outlineLevel="0" collapsed="false">
      <c r="A279" s="3" t="s">
        <v>547</v>
      </c>
      <c r="B279" s="3" t="s">
        <v>548</v>
      </c>
      <c r="C279" s="5"/>
      <c r="D279" s="9" t="n">
        <v>15</v>
      </c>
      <c r="E279" s="9" t="n">
        <v>30</v>
      </c>
      <c r="F279" s="9" t="n">
        <v>60</v>
      </c>
      <c r="G279" s="6" t="n">
        <v>10</v>
      </c>
      <c r="H279" s="7" t="n">
        <v>35.49622356466</v>
      </c>
      <c r="I279" s="8" t="n">
        <v>6.46826171875</v>
      </c>
    </row>
    <row r="280" customFormat="false" ht="15" hidden="false" customHeight="false" outlineLevel="0" collapsed="false">
      <c r="A280" s="3" t="s">
        <v>549</v>
      </c>
      <c r="B280" s="3" t="s">
        <v>550</v>
      </c>
      <c r="C280" s="5"/>
      <c r="D280" s="9" t="n">
        <v>15</v>
      </c>
      <c r="E280" s="9" t="n">
        <v>30</v>
      </c>
      <c r="F280" s="9" t="n">
        <v>60</v>
      </c>
      <c r="G280" s="6" t="n">
        <v>12</v>
      </c>
      <c r="H280" s="7" t="n">
        <v>46.1410357046601</v>
      </c>
      <c r="I280" s="8" t="n">
        <v>4.84326171875</v>
      </c>
    </row>
    <row r="281" customFormat="false" ht="15" hidden="false" customHeight="false" outlineLevel="0" collapsed="false">
      <c r="A281" s="3" t="s">
        <v>551</v>
      </c>
      <c r="B281" s="3" t="s">
        <v>552</v>
      </c>
      <c r="C281" s="10"/>
      <c r="D281" s="5"/>
      <c r="E281" s="9" t="n">
        <v>30</v>
      </c>
      <c r="F281" s="5"/>
      <c r="G281" s="6" t="n">
        <v>8</v>
      </c>
      <c r="H281" s="7" t="n">
        <v>46.86580976466</v>
      </c>
      <c r="I281" s="8" t="n">
        <v>6.35400390625</v>
      </c>
    </row>
    <row r="282" customFormat="false" ht="15" hidden="false" customHeight="false" outlineLevel="0" collapsed="false">
      <c r="A282" s="3" t="s">
        <v>553</v>
      </c>
      <c r="B282" s="3" t="s">
        <v>554</v>
      </c>
      <c r="C282" s="10"/>
      <c r="D282" s="5"/>
      <c r="E282" s="9" t="n">
        <v>30</v>
      </c>
      <c r="F282" s="5"/>
      <c r="G282" s="6" t="n">
        <v>19</v>
      </c>
      <c r="H282" s="7" t="n">
        <v>108.63894498466</v>
      </c>
      <c r="I282" s="8" t="n">
        <v>6.71240234375</v>
      </c>
    </row>
    <row r="283" customFormat="false" ht="15" hidden="false" customHeight="false" outlineLevel="0" collapsed="false">
      <c r="A283" s="3" t="s">
        <v>555</v>
      </c>
      <c r="B283" s="3" t="s">
        <v>556</v>
      </c>
      <c r="C283" s="4" t="n">
        <v>5</v>
      </c>
      <c r="D283" s="5"/>
      <c r="E283" s="5"/>
      <c r="F283" s="5"/>
      <c r="G283" s="6" t="n">
        <v>3</v>
      </c>
      <c r="H283" s="7" t="n">
        <v>58.94168384466</v>
      </c>
      <c r="I283" s="8" t="n">
        <v>11.09228515625</v>
      </c>
    </row>
    <row r="284" customFormat="false" ht="15" hidden="false" customHeight="false" outlineLevel="0" collapsed="false">
      <c r="A284" s="3" t="s">
        <v>557</v>
      </c>
      <c r="B284" s="3" t="s">
        <v>78</v>
      </c>
      <c r="C284" s="10"/>
      <c r="D284" s="5"/>
      <c r="E284" s="9" t="n">
        <v>30</v>
      </c>
      <c r="F284" s="5"/>
      <c r="G284" s="6" t="n">
        <v>11</v>
      </c>
      <c r="H284" s="7" t="n">
        <v>54.1563079046601</v>
      </c>
      <c r="I284" s="8" t="n">
        <v>6.43017578125</v>
      </c>
    </row>
    <row r="285" customFormat="false" ht="15" hidden="false" customHeight="false" outlineLevel="0" collapsed="false">
      <c r="A285" s="3" t="s">
        <v>558</v>
      </c>
      <c r="B285" s="3" t="s">
        <v>559</v>
      </c>
      <c r="C285" s="4" t="n">
        <v>5</v>
      </c>
      <c r="D285" s="4" t="n">
        <v>15</v>
      </c>
      <c r="E285" s="4" t="n">
        <v>30</v>
      </c>
      <c r="F285" s="5"/>
      <c r="G285" s="6" t="n">
        <v>15</v>
      </c>
      <c r="H285" s="7" t="n">
        <v>45.8868056646601</v>
      </c>
      <c r="I285" s="8" t="n">
        <v>7.00537109375</v>
      </c>
    </row>
    <row r="286" customFormat="false" ht="15" hidden="false" customHeight="false" outlineLevel="0" collapsed="false">
      <c r="A286" s="3" t="s">
        <v>560</v>
      </c>
      <c r="B286" s="3" t="s">
        <v>561</v>
      </c>
      <c r="C286" s="10"/>
      <c r="D286" s="9" t="n">
        <v>15</v>
      </c>
      <c r="E286" s="5"/>
      <c r="F286" s="5"/>
      <c r="G286" s="6" t="n">
        <v>2</v>
      </c>
      <c r="H286" s="7" t="n">
        <v>179.84831730466</v>
      </c>
      <c r="I286" s="8" t="n">
        <v>6.91748046875</v>
      </c>
    </row>
    <row r="287" customFormat="false" ht="15" hidden="false" customHeight="false" outlineLevel="0" collapsed="false">
      <c r="A287" s="3" t="s">
        <v>562</v>
      </c>
      <c r="B287" s="3" t="s">
        <v>563</v>
      </c>
      <c r="C287" s="5"/>
      <c r="D287" s="9" t="n">
        <v>15</v>
      </c>
      <c r="E287" s="9" t="n">
        <v>30</v>
      </c>
      <c r="F287" s="5"/>
      <c r="G287" s="6" t="n">
        <v>5</v>
      </c>
      <c r="H287" s="7" t="n">
        <v>51.89886491466</v>
      </c>
      <c r="I287" s="8" t="n">
        <v>6.48095703125</v>
      </c>
    </row>
    <row r="288" customFormat="false" ht="15" hidden="false" customHeight="false" outlineLevel="0" collapsed="false">
      <c r="A288" s="3" t="s">
        <v>564</v>
      </c>
      <c r="B288" s="3" t="s">
        <v>565</v>
      </c>
      <c r="D288" s="9" t="n">
        <v>15</v>
      </c>
      <c r="E288" s="5"/>
      <c r="F288" s="9"/>
      <c r="G288" s="6" t="n">
        <v>6</v>
      </c>
      <c r="H288" s="7" t="n">
        <v>38.49005164466</v>
      </c>
      <c r="I288" s="8" t="n">
        <v>6.74169921875</v>
      </c>
    </row>
    <row r="289" customFormat="false" ht="15" hidden="false" customHeight="false" outlineLevel="0" collapsed="false">
      <c r="A289" s="3" t="s">
        <v>566</v>
      </c>
      <c r="B289" s="3" t="s">
        <v>567</v>
      </c>
      <c r="C289" s="10"/>
      <c r="D289" s="5"/>
      <c r="E289" s="9" t="n">
        <v>30</v>
      </c>
      <c r="F289" s="5"/>
      <c r="G289" s="6" t="n">
        <v>10</v>
      </c>
      <c r="H289" s="7" t="n">
        <v>79.0498094746601</v>
      </c>
      <c r="I289" s="8" t="n">
        <v>6.46826171875</v>
      </c>
    </row>
    <row r="290" customFormat="false" ht="15" hidden="false" customHeight="false" outlineLevel="0" collapsed="false">
      <c r="A290" s="3" t="s">
        <v>568</v>
      </c>
      <c r="B290" s="3" t="s">
        <v>569</v>
      </c>
      <c r="C290" s="10"/>
      <c r="D290" s="5"/>
      <c r="E290" s="9" t="n">
        <v>30</v>
      </c>
      <c r="F290" s="5"/>
      <c r="G290" s="6" t="n">
        <v>4</v>
      </c>
      <c r="H290" s="7" t="n">
        <v>26.57063262466</v>
      </c>
      <c r="I290" s="8" t="n">
        <v>4.85595703125</v>
      </c>
    </row>
    <row r="291" customFormat="false" ht="15" hidden="false" customHeight="false" outlineLevel="0" collapsed="false">
      <c r="A291" s="3" t="s">
        <v>570</v>
      </c>
      <c r="B291" s="3" t="s">
        <v>571</v>
      </c>
      <c r="C291" s="10"/>
      <c r="D291" s="5"/>
      <c r="E291" s="9" t="n">
        <v>30</v>
      </c>
      <c r="F291" s="5"/>
      <c r="G291" s="6" t="n">
        <v>3</v>
      </c>
      <c r="H291" s="7" t="n">
        <v>39.8047779446601</v>
      </c>
      <c r="I291" s="8" t="n">
        <v>4.64013671875</v>
      </c>
    </row>
    <row r="292" s="12" customFormat="true" ht="15.75" hidden="false" customHeight="false" outlineLevel="0" collapsed="false">
      <c r="A292" s="11" t="s">
        <v>572</v>
      </c>
      <c r="B292" s="11" t="s">
        <v>573</v>
      </c>
      <c r="D292" s="13"/>
      <c r="E292" s="13" t="n">
        <v>30</v>
      </c>
      <c r="F292" s="13"/>
      <c r="G292" s="14" t="n">
        <v>2</v>
      </c>
      <c r="H292" s="15" t="n">
        <v>18.12988533466</v>
      </c>
      <c r="I292" s="16" t="n">
        <v>4.47509765625</v>
      </c>
    </row>
    <row r="293" customFormat="false" ht="15" hidden="false" customHeight="false" outlineLevel="0" collapsed="false">
      <c r="A293" s="3" t="s">
        <v>574</v>
      </c>
      <c r="B293" s="3" t="s">
        <v>575</v>
      </c>
      <c r="C293" s="10"/>
      <c r="D293" s="5"/>
      <c r="E293" s="9" t="n">
        <v>30</v>
      </c>
      <c r="F293" s="5"/>
      <c r="G293" s="6" t="n">
        <v>5</v>
      </c>
      <c r="H293" s="7" t="n">
        <v>34.55204284466</v>
      </c>
      <c r="I293" s="8" t="n">
        <v>8.63134765625</v>
      </c>
    </row>
    <row r="294" customFormat="false" ht="15" hidden="false" customHeight="false" outlineLevel="0" collapsed="false">
      <c r="A294" s="3" t="s">
        <v>576</v>
      </c>
      <c r="B294" s="3" t="s">
        <v>577</v>
      </c>
      <c r="C294" s="4" t="n">
        <v>5</v>
      </c>
      <c r="D294" s="5"/>
      <c r="E294" s="4"/>
      <c r="F294" s="5"/>
      <c r="G294" s="6" t="n">
        <v>2</v>
      </c>
      <c r="H294" s="7" t="n">
        <v>49.2956780046601</v>
      </c>
      <c r="I294" s="8" t="n">
        <v>8.83642578125</v>
      </c>
    </row>
    <row r="295" customFormat="false" ht="15" hidden="false" customHeight="false" outlineLevel="0" collapsed="false">
      <c r="A295" s="3" t="s">
        <v>578</v>
      </c>
      <c r="B295" s="3" t="s">
        <v>579</v>
      </c>
      <c r="D295" s="5"/>
      <c r="E295" s="9" t="n">
        <v>30</v>
      </c>
      <c r="F295" s="5"/>
      <c r="G295" s="6" t="n">
        <v>5</v>
      </c>
      <c r="H295" s="7" t="n">
        <v>49.1847718546599</v>
      </c>
      <c r="I295" s="8" t="n">
        <v>8.90966796875</v>
      </c>
    </row>
    <row r="296" customFormat="false" ht="15" hidden="false" customHeight="false" outlineLevel="0" collapsed="false">
      <c r="A296" s="3" t="s">
        <v>580</v>
      </c>
      <c r="B296" s="3" t="s">
        <v>581</v>
      </c>
      <c r="C296" s="10"/>
      <c r="D296" s="5"/>
      <c r="E296" s="9" t="n">
        <v>30</v>
      </c>
      <c r="F296" s="5"/>
      <c r="G296" s="6" t="n">
        <v>11</v>
      </c>
      <c r="H296" s="7" t="n">
        <v>55.17248134466</v>
      </c>
      <c r="I296" s="8" t="n">
        <v>8.93896484375</v>
      </c>
    </row>
    <row r="297" customFormat="false" ht="15" hidden="false" customHeight="false" outlineLevel="0" collapsed="false">
      <c r="A297" s="3" t="s">
        <v>582</v>
      </c>
      <c r="B297" s="3" t="s">
        <v>66</v>
      </c>
      <c r="C297" s="10"/>
      <c r="D297" s="5"/>
      <c r="E297" s="9" t="n">
        <v>30</v>
      </c>
      <c r="F297" s="9" t="n">
        <v>60</v>
      </c>
      <c r="G297" s="6" t="n">
        <v>5</v>
      </c>
      <c r="H297" s="7" t="n">
        <v>53.6043440046601</v>
      </c>
      <c r="I297" s="8" t="n">
        <v>5.24951171875</v>
      </c>
    </row>
    <row r="298" customFormat="false" ht="15" hidden="false" customHeight="false" outlineLevel="0" collapsed="false">
      <c r="A298" s="3" t="s">
        <v>583</v>
      </c>
      <c r="B298" s="3" t="s">
        <v>584</v>
      </c>
      <c r="C298" s="10"/>
      <c r="D298" s="9" t="n">
        <v>15</v>
      </c>
      <c r="E298" s="9" t="n">
        <v>30</v>
      </c>
      <c r="F298" s="5"/>
      <c r="G298" s="6" t="n">
        <v>9</v>
      </c>
      <c r="H298" s="7" t="n">
        <v>39.94465407466</v>
      </c>
      <c r="I298" s="8" t="n">
        <v>7.03466796875</v>
      </c>
    </row>
    <row r="299" customFormat="false" ht="15" hidden="false" customHeight="false" outlineLevel="0" collapsed="false">
      <c r="A299" s="3" t="s">
        <v>585</v>
      </c>
      <c r="B299" s="3" t="s">
        <v>586</v>
      </c>
      <c r="C299" s="10"/>
      <c r="D299" s="5"/>
      <c r="E299" s="9" t="n">
        <v>30</v>
      </c>
      <c r="F299" s="5"/>
      <c r="G299" s="6" t="n">
        <v>5</v>
      </c>
      <c r="H299" s="7" t="n">
        <v>69.7026337746601</v>
      </c>
      <c r="I299" s="8" t="n">
        <v>6.65380859375</v>
      </c>
    </row>
    <row r="300" customFormat="false" ht="15" hidden="false" customHeight="false" outlineLevel="0" collapsed="false">
      <c r="A300" s="3" t="s">
        <v>587</v>
      </c>
      <c r="B300" s="3" t="s">
        <v>339</v>
      </c>
      <c r="C300" s="5"/>
      <c r="D300" s="9" t="n">
        <v>15</v>
      </c>
      <c r="E300" s="9" t="n">
        <v>30</v>
      </c>
      <c r="F300" s="9"/>
      <c r="G300" s="6" t="n">
        <v>5</v>
      </c>
      <c r="H300" s="7" t="n">
        <v>51.41750128466</v>
      </c>
      <c r="I300" s="8" t="n">
        <v>5.75732421875</v>
      </c>
    </row>
    <row r="301" customFormat="false" ht="15" hidden="false" customHeight="false" outlineLevel="0" collapsed="false">
      <c r="A301" s="3" t="s">
        <v>588</v>
      </c>
      <c r="B301" s="3" t="s">
        <v>589</v>
      </c>
      <c r="C301" s="5"/>
      <c r="D301" s="9" t="n">
        <v>15</v>
      </c>
      <c r="E301" s="9" t="n">
        <v>30</v>
      </c>
      <c r="F301" s="5"/>
      <c r="G301" s="6" t="n">
        <v>9</v>
      </c>
      <c r="H301" s="7" t="n">
        <v>37.11604079466</v>
      </c>
      <c r="I301" s="8" t="n">
        <v>9.15869140625</v>
      </c>
    </row>
    <row r="302" customFormat="false" ht="15" hidden="false" customHeight="false" outlineLevel="0" collapsed="false">
      <c r="A302" s="3" t="s">
        <v>590</v>
      </c>
      <c r="B302" s="3" t="s">
        <v>591</v>
      </c>
      <c r="C302" s="5"/>
      <c r="D302" s="9" t="n">
        <v>15</v>
      </c>
      <c r="E302" s="9" t="n">
        <v>30</v>
      </c>
      <c r="F302" s="9" t="n">
        <v>60</v>
      </c>
      <c r="G302" s="6" t="n">
        <v>7</v>
      </c>
      <c r="H302" s="7" t="n">
        <v>28.22320233466</v>
      </c>
      <c r="I302" s="8" t="n">
        <v>8.96826171875</v>
      </c>
    </row>
    <row r="303" customFormat="false" ht="15" hidden="false" customHeight="false" outlineLevel="0" collapsed="false">
      <c r="A303" s="3" t="s">
        <v>592</v>
      </c>
      <c r="B303" s="3" t="s">
        <v>593</v>
      </c>
      <c r="C303" s="5"/>
      <c r="D303" s="9" t="n">
        <v>15</v>
      </c>
      <c r="E303" s="9" t="n">
        <v>30</v>
      </c>
      <c r="F303" s="9" t="n">
        <v>60</v>
      </c>
      <c r="G303" s="6" t="n">
        <v>9</v>
      </c>
      <c r="H303" s="7" t="n">
        <v>16.24322449466</v>
      </c>
      <c r="I303" s="8" t="n">
        <v>9.68603515625</v>
      </c>
    </row>
    <row r="304" customFormat="false" ht="15" hidden="false" customHeight="false" outlineLevel="0" collapsed="false">
      <c r="A304" s="3" t="s">
        <v>594</v>
      </c>
      <c r="B304" s="3" t="s">
        <v>595</v>
      </c>
      <c r="C304" s="10"/>
      <c r="D304" s="9" t="n">
        <v>15</v>
      </c>
      <c r="E304" s="5"/>
      <c r="F304" s="5"/>
      <c r="G304" s="6" t="n">
        <v>2</v>
      </c>
      <c r="H304" s="7" t="n">
        <v>72.6343941546601</v>
      </c>
      <c r="I304" s="8" t="n">
        <v>6.34130859375</v>
      </c>
    </row>
    <row r="305" customFormat="false" ht="15" hidden="false" customHeight="false" outlineLevel="0" collapsed="false">
      <c r="A305" s="3" t="s">
        <v>596</v>
      </c>
      <c r="B305" s="3" t="s">
        <v>597</v>
      </c>
      <c r="C305" s="10"/>
      <c r="D305" s="9" t="n">
        <v>15</v>
      </c>
      <c r="E305" s="5"/>
      <c r="F305" s="5"/>
      <c r="G305" s="6" t="n">
        <v>4</v>
      </c>
      <c r="H305" s="7" t="n">
        <v>52.18768765466</v>
      </c>
      <c r="I305" s="8" t="n">
        <v>8.19189453125</v>
      </c>
    </row>
    <row r="306" customFormat="false" ht="15" hidden="false" customHeight="false" outlineLevel="0" collapsed="false">
      <c r="A306" s="3" t="s">
        <v>598</v>
      </c>
      <c r="B306" s="3" t="s">
        <v>599</v>
      </c>
      <c r="C306" s="4" t="n">
        <v>5</v>
      </c>
      <c r="D306" s="4" t="n">
        <v>15</v>
      </c>
      <c r="E306" s="5"/>
      <c r="F306" s="5"/>
      <c r="G306" s="6" t="n">
        <v>5</v>
      </c>
      <c r="H306" s="7" t="n">
        <v>48.01223312466</v>
      </c>
      <c r="I306" s="8" t="n">
        <v>5.49072265625</v>
      </c>
    </row>
    <row r="307" customFormat="false" ht="15" hidden="false" customHeight="false" outlineLevel="0" collapsed="false">
      <c r="A307" s="3" t="s">
        <v>600</v>
      </c>
      <c r="B307" s="3" t="s">
        <v>601</v>
      </c>
      <c r="C307" s="5"/>
      <c r="D307" s="9" t="n">
        <v>15</v>
      </c>
      <c r="E307" s="9" t="n">
        <v>30</v>
      </c>
      <c r="F307" s="5"/>
      <c r="G307" s="6" t="n">
        <v>5</v>
      </c>
      <c r="H307" s="7" t="n">
        <v>27.34299958466</v>
      </c>
      <c r="I307" s="8" t="n">
        <v>5.04638671875</v>
      </c>
    </row>
    <row r="308" customFormat="false" ht="15" hidden="false" customHeight="false" outlineLevel="0" collapsed="false">
      <c r="A308" s="3" t="s">
        <v>602</v>
      </c>
      <c r="B308" s="3" t="s">
        <v>603</v>
      </c>
      <c r="C308" s="10"/>
      <c r="D308" s="5"/>
      <c r="E308" s="9" t="n">
        <v>30</v>
      </c>
      <c r="F308" s="9" t="n">
        <v>60</v>
      </c>
      <c r="G308" s="6" t="n">
        <v>8</v>
      </c>
      <c r="H308" s="7" t="n">
        <v>31.35525578466</v>
      </c>
      <c r="I308" s="8" t="n">
        <v>6.69775390625</v>
      </c>
    </row>
    <row r="309" customFormat="false" ht="15" hidden="false" customHeight="false" outlineLevel="0" collapsed="false">
      <c r="A309" s="3" t="s">
        <v>604</v>
      </c>
      <c r="B309" s="3" t="s">
        <v>605</v>
      </c>
      <c r="C309" s="9" t="n">
        <v>30</v>
      </c>
      <c r="D309" s="5"/>
      <c r="E309" s="5"/>
      <c r="F309" s="5"/>
      <c r="G309" s="6" t="n">
        <v>7</v>
      </c>
      <c r="H309" s="7" t="n">
        <v>43.29009893466</v>
      </c>
      <c r="I309" s="8" t="n">
        <v>5.13525390625</v>
      </c>
    </row>
    <row r="310" customFormat="false" ht="15" hidden="false" customHeight="false" outlineLevel="0" collapsed="false">
      <c r="A310" s="3" t="s">
        <v>606</v>
      </c>
      <c r="B310" s="3" t="s">
        <v>607</v>
      </c>
      <c r="C310" s="5"/>
      <c r="D310" s="5"/>
      <c r="E310" s="9" t="n">
        <v>30</v>
      </c>
      <c r="F310" s="9" t="n">
        <v>60</v>
      </c>
      <c r="G310" s="6" t="n">
        <v>7</v>
      </c>
      <c r="H310" s="7" t="n">
        <v>52.60750449466</v>
      </c>
      <c r="I310" s="8" t="n">
        <v>6.25244140625</v>
      </c>
    </row>
    <row r="311" customFormat="false" ht="15" hidden="false" customHeight="false" outlineLevel="0" collapsed="false">
      <c r="A311" s="3" t="s">
        <v>608</v>
      </c>
      <c r="B311" s="3" t="s">
        <v>609</v>
      </c>
      <c r="C311" s="10"/>
      <c r="D311" s="5"/>
      <c r="E311" s="9" t="n">
        <v>30</v>
      </c>
      <c r="F311" s="5"/>
      <c r="G311" s="6" t="n">
        <v>5</v>
      </c>
      <c r="H311" s="7" t="n">
        <v>15.95687451466</v>
      </c>
      <c r="I311" s="8" t="n">
        <v>6.52197265625</v>
      </c>
    </row>
    <row r="312" customFormat="false" ht="15" hidden="false" customHeight="false" outlineLevel="0" collapsed="false">
      <c r="A312" s="3" t="s">
        <v>610</v>
      </c>
      <c r="B312" s="3" t="s">
        <v>78</v>
      </c>
      <c r="C312" s="5"/>
      <c r="D312" s="5"/>
      <c r="E312" s="9" t="n">
        <v>30</v>
      </c>
      <c r="F312" s="5"/>
      <c r="G312" s="6" t="n">
        <v>8</v>
      </c>
      <c r="H312" s="7" t="n">
        <v>108.61363944466</v>
      </c>
      <c r="I312" s="8" t="n">
        <v>6.29052734375</v>
      </c>
    </row>
    <row r="313" customFormat="false" ht="15" hidden="false" customHeight="false" outlineLevel="0" collapsed="false">
      <c r="A313" s="3" t="s">
        <v>611</v>
      </c>
      <c r="B313" s="3" t="s">
        <v>612</v>
      </c>
      <c r="C313" s="5"/>
      <c r="D313" s="9" t="n">
        <v>15</v>
      </c>
      <c r="E313" s="9" t="n">
        <v>30</v>
      </c>
      <c r="F313" s="9" t="n">
        <v>60</v>
      </c>
      <c r="G313" s="6" t="n">
        <v>4</v>
      </c>
      <c r="H313" s="7" t="n">
        <v>31.44958642466</v>
      </c>
      <c r="I313" s="8" t="n">
        <v>6.30322265625</v>
      </c>
    </row>
    <row r="314" customFormat="false" ht="15" hidden="false" customHeight="false" outlineLevel="0" collapsed="false">
      <c r="A314" s="3" t="s">
        <v>613</v>
      </c>
      <c r="B314" s="3" t="s">
        <v>614</v>
      </c>
      <c r="C314" s="9" t="n">
        <v>30</v>
      </c>
      <c r="D314" s="5"/>
      <c r="E314" s="9"/>
      <c r="F314" s="9"/>
      <c r="G314" s="6" t="n">
        <v>2</v>
      </c>
      <c r="H314" s="7" t="n">
        <v>55.05932714466</v>
      </c>
      <c r="I314" s="8" t="n">
        <v>6.81494140625</v>
      </c>
    </row>
    <row r="315" customFormat="false" ht="15" hidden="false" customHeight="false" outlineLevel="0" collapsed="false">
      <c r="A315" s="3" t="s">
        <v>615</v>
      </c>
      <c r="B315" s="3" t="s">
        <v>616</v>
      </c>
      <c r="C315" s="5"/>
      <c r="D315" s="9" t="n">
        <v>15</v>
      </c>
      <c r="E315" s="9" t="n">
        <v>30</v>
      </c>
      <c r="F315" s="9" t="n">
        <v>60</v>
      </c>
      <c r="G315" s="6" t="n">
        <v>8</v>
      </c>
      <c r="H315" s="7" t="n">
        <v>31.52052225466</v>
      </c>
      <c r="I315" s="8" t="n">
        <v>6.72705078125</v>
      </c>
    </row>
    <row r="316" customFormat="false" ht="15" hidden="false" customHeight="false" outlineLevel="0" collapsed="false">
      <c r="A316" s="3" t="s">
        <v>617</v>
      </c>
      <c r="B316" s="3" t="s">
        <v>618</v>
      </c>
      <c r="C316" s="5"/>
      <c r="D316" s="9" t="n">
        <v>15</v>
      </c>
      <c r="E316" s="9" t="n">
        <v>30</v>
      </c>
      <c r="F316" s="5"/>
      <c r="G316" s="6" t="n">
        <v>8</v>
      </c>
      <c r="H316" s="7" t="n">
        <v>24.29853426466</v>
      </c>
      <c r="I316" s="8" t="n">
        <v>5.90966796875</v>
      </c>
    </row>
    <row r="317" customFormat="false" ht="15" hidden="false" customHeight="false" outlineLevel="0" collapsed="false">
      <c r="A317" s="3" t="s">
        <v>619</v>
      </c>
      <c r="B317" s="3" t="s">
        <v>620</v>
      </c>
      <c r="C317" s="10"/>
      <c r="D317" s="9" t="n">
        <v>15</v>
      </c>
      <c r="E317" s="5"/>
      <c r="F317" s="5"/>
      <c r="G317" s="6" t="n">
        <v>3</v>
      </c>
      <c r="H317" s="7" t="n">
        <v>137.06180259466</v>
      </c>
      <c r="I317" s="8" t="n">
        <v>6.31591796875</v>
      </c>
    </row>
    <row r="318" customFormat="false" ht="15" hidden="false" customHeight="false" outlineLevel="0" collapsed="false">
      <c r="A318" s="3" t="s">
        <v>621</v>
      </c>
      <c r="B318" s="3" t="s">
        <v>622</v>
      </c>
      <c r="C318" s="10"/>
      <c r="D318" s="9" t="n">
        <v>15</v>
      </c>
      <c r="E318" s="5"/>
      <c r="F318" s="5"/>
      <c r="G318" s="6" t="n">
        <v>4</v>
      </c>
      <c r="H318" s="7" t="n">
        <v>22.18550479466</v>
      </c>
      <c r="I318" s="8" t="n">
        <v>9.94970703125</v>
      </c>
    </row>
    <row r="319" customFormat="false" ht="15" hidden="false" customHeight="false" outlineLevel="0" collapsed="false">
      <c r="A319" s="3" t="s">
        <v>623</v>
      </c>
      <c r="B319" s="3" t="s">
        <v>624</v>
      </c>
      <c r="C319" s="10"/>
      <c r="D319" s="9" t="n">
        <v>15</v>
      </c>
      <c r="E319" s="9" t="n">
        <v>30</v>
      </c>
      <c r="F319" s="5"/>
      <c r="G319" s="6" t="n">
        <v>4</v>
      </c>
      <c r="H319" s="7" t="n">
        <v>17.01755980466</v>
      </c>
      <c r="I319" s="8" t="n">
        <v>5.65576171875</v>
      </c>
    </row>
    <row r="320" customFormat="false" ht="15" hidden="false" customHeight="false" outlineLevel="0" collapsed="false">
      <c r="A320" s="3" t="s">
        <v>625</v>
      </c>
      <c r="B320" s="3" t="s">
        <v>626</v>
      </c>
      <c r="C320" s="5"/>
      <c r="D320" s="9" t="n">
        <v>15</v>
      </c>
      <c r="E320" s="9" t="n">
        <v>30</v>
      </c>
      <c r="F320" s="5"/>
      <c r="G320" s="6" t="n">
        <v>6</v>
      </c>
      <c r="H320" s="7" t="n">
        <v>32.58870743466</v>
      </c>
      <c r="I320" s="8" t="n">
        <v>8.95361328125</v>
      </c>
    </row>
    <row r="321" customFormat="false" ht="15" hidden="false" customHeight="false" outlineLevel="0" collapsed="false">
      <c r="A321" s="3" t="s">
        <v>627</v>
      </c>
      <c r="B321" s="3" t="s">
        <v>628</v>
      </c>
      <c r="C321" s="5"/>
      <c r="D321" s="9" t="n">
        <v>15</v>
      </c>
      <c r="E321" s="9" t="n">
        <v>30</v>
      </c>
      <c r="F321" s="5"/>
      <c r="G321" s="6" t="n">
        <v>10</v>
      </c>
      <c r="H321" s="7" t="n">
        <v>43.58778167466</v>
      </c>
      <c r="I321" s="8" t="n">
        <v>6.58056640625</v>
      </c>
    </row>
    <row r="322" customFormat="false" ht="15" hidden="false" customHeight="false" outlineLevel="0" collapsed="false">
      <c r="A322" s="3" t="s">
        <v>629</v>
      </c>
      <c r="B322" s="3" t="s">
        <v>630</v>
      </c>
      <c r="C322" s="5"/>
      <c r="D322" s="9" t="n">
        <v>15</v>
      </c>
      <c r="E322" s="9" t="n">
        <v>30</v>
      </c>
      <c r="F322" s="9" t="n">
        <v>60</v>
      </c>
      <c r="G322" s="6" t="n">
        <v>7</v>
      </c>
      <c r="H322" s="7" t="n">
        <v>45.93388859466</v>
      </c>
      <c r="I322" s="8" t="n">
        <v>6.25244140625</v>
      </c>
    </row>
    <row r="323" customFormat="false" ht="15" hidden="false" customHeight="false" outlineLevel="0" collapsed="false">
      <c r="A323" s="3" t="s">
        <v>631</v>
      </c>
      <c r="B323" s="3" t="s">
        <v>459</v>
      </c>
      <c r="C323" s="10"/>
      <c r="D323" s="9" t="n">
        <v>15</v>
      </c>
      <c r="E323" s="5"/>
      <c r="F323" s="5"/>
      <c r="G323" s="6" t="n">
        <v>2</v>
      </c>
      <c r="H323" s="7" t="n">
        <v>36.56496662466</v>
      </c>
      <c r="I323" s="8" t="n">
        <v>7.28369140625</v>
      </c>
    </row>
    <row r="324" customFormat="false" ht="15" hidden="false" customHeight="false" outlineLevel="0" collapsed="false">
      <c r="A324" s="3" t="s">
        <v>632</v>
      </c>
      <c r="B324" s="3" t="s">
        <v>633</v>
      </c>
      <c r="C324" s="5"/>
      <c r="D324" s="9" t="n">
        <v>15</v>
      </c>
      <c r="E324" s="9" t="n">
        <v>30</v>
      </c>
      <c r="F324" s="5"/>
      <c r="G324" s="6" t="n">
        <v>8</v>
      </c>
      <c r="H324" s="7" t="n">
        <v>33.65284059466</v>
      </c>
      <c r="I324" s="8" t="n">
        <v>8.98291015625</v>
      </c>
    </row>
    <row r="325" customFormat="false" ht="15" hidden="false" customHeight="false" outlineLevel="0" collapsed="false">
      <c r="A325" s="3" t="s">
        <v>634</v>
      </c>
      <c r="B325" s="3" t="s">
        <v>635</v>
      </c>
      <c r="C325" s="10"/>
      <c r="D325" s="5"/>
      <c r="E325" s="5"/>
      <c r="F325" s="9" t="n">
        <v>60</v>
      </c>
      <c r="G325" s="6" t="n">
        <v>3</v>
      </c>
      <c r="H325" s="7" t="n">
        <v>39.54911372466</v>
      </c>
      <c r="I325" s="8" t="n">
        <v>7.91357421875</v>
      </c>
    </row>
    <row r="326" customFormat="false" ht="15" hidden="false" customHeight="false" outlineLevel="0" collapsed="false">
      <c r="A326" s="3" t="s">
        <v>636</v>
      </c>
      <c r="B326" s="3" t="s">
        <v>637</v>
      </c>
      <c r="C326" s="5"/>
      <c r="D326" s="9" t="n">
        <v>15</v>
      </c>
      <c r="E326" s="9" t="n">
        <v>30</v>
      </c>
      <c r="F326" s="5"/>
      <c r="G326" s="6" t="n">
        <v>11</v>
      </c>
      <c r="H326" s="7" t="n">
        <v>22.30035147466</v>
      </c>
      <c r="I326" s="8" t="n">
        <v>5.90966796875</v>
      </c>
    </row>
    <row r="327" customFormat="false" ht="15" hidden="false" customHeight="false" outlineLevel="0" collapsed="false">
      <c r="A327" s="3" t="s">
        <v>638</v>
      </c>
      <c r="B327" s="3" t="s">
        <v>639</v>
      </c>
      <c r="C327" s="5"/>
      <c r="D327" s="9" t="n">
        <v>15</v>
      </c>
      <c r="E327" s="9" t="n">
        <v>30</v>
      </c>
      <c r="F327" s="9" t="n">
        <v>60</v>
      </c>
      <c r="G327" s="6" t="n">
        <v>9</v>
      </c>
      <c r="H327" s="7" t="n">
        <v>47.62105126466</v>
      </c>
      <c r="I327" s="8" t="n">
        <v>6.55126953125</v>
      </c>
    </row>
    <row r="328" customFormat="false" ht="15" hidden="false" customHeight="false" outlineLevel="0" collapsed="false">
      <c r="A328" s="3" t="s">
        <v>640</v>
      </c>
      <c r="B328" s="3" t="s">
        <v>641</v>
      </c>
      <c r="C328" s="4" t="n">
        <v>5</v>
      </c>
      <c r="D328" s="4" t="n">
        <v>15</v>
      </c>
      <c r="E328" s="4" t="n">
        <v>30</v>
      </c>
      <c r="F328" s="5"/>
      <c r="G328" s="6" t="n">
        <v>10</v>
      </c>
      <c r="H328" s="7" t="n">
        <v>40.22889273466</v>
      </c>
      <c r="I328" s="8" t="n">
        <v>6.44287109375</v>
      </c>
    </row>
    <row r="329" customFormat="false" ht="15" hidden="false" customHeight="false" outlineLevel="0" collapsed="false">
      <c r="A329" s="3" t="s">
        <v>642</v>
      </c>
      <c r="B329" s="3" t="s">
        <v>643</v>
      </c>
      <c r="C329" s="10"/>
      <c r="D329" s="9" t="n">
        <v>15</v>
      </c>
      <c r="E329" s="5"/>
      <c r="F329" s="5"/>
      <c r="G329" s="6" t="n">
        <v>2</v>
      </c>
      <c r="H329" s="7" t="n">
        <v>9.34660292465999</v>
      </c>
      <c r="I329" s="8" t="n">
        <v>4.37353515625</v>
      </c>
    </row>
    <row r="330" customFormat="false" ht="15" hidden="false" customHeight="false" outlineLevel="0" collapsed="false">
      <c r="A330" s="3" t="s">
        <v>644</v>
      </c>
      <c r="B330" s="3" t="s">
        <v>645</v>
      </c>
      <c r="C330" s="10"/>
      <c r="D330" s="5"/>
      <c r="E330" s="9" t="n">
        <v>30</v>
      </c>
      <c r="F330" s="5"/>
      <c r="G330" s="6" t="n">
        <v>7</v>
      </c>
      <c r="H330" s="7" t="n">
        <v>35.78086786466</v>
      </c>
      <c r="I330" s="8" t="n">
        <v>5.31298828125</v>
      </c>
    </row>
    <row r="331" customFormat="false" ht="15" hidden="false" customHeight="false" outlineLevel="0" collapsed="false">
      <c r="A331" s="3" t="s">
        <v>646</v>
      </c>
      <c r="B331" s="3" t="s">
        <v>647</v>
      </c>
      <c r="C331" s="10"/>
      <c r="D331" s="9" t="n">
        <v>15</v>
      </c>
      <c r="E331" s="5"/>
      <c r="F331" s="5"/>
      <c r="G331" s="6" t="n">
        <v>2</v>
      </c>
      <c r="H331" s="7" t="n">
        <v>59.9215989246601</v>
      </c>
      <c r="I331" s="8" t="n">
        <v>5.35107421875</v>
      </c>
    </row>
    <row r="332" customFormat="false" ht="15" hidden="false" customHeight="false" outlineLevel="0" collapsed="false">
      <c r="A332" s="3" t="s">
        <v>648</v>
      </c>
      <c r="B332" s="3" t="s">
        <v>649</v>
      </c>
      <c r="C332" s="10"/>
      <c r="D332" s="5"/>
      <c r="E332" s="9" t="n">
        <v>30</v>
      </c>
      <c r="F332" s="5"/>
      <c r="G332" s="6" t="n">
        <v>4</v>
      </c>
      <c r="H332" s="7" t="n">
        <v>22.19864780466</v>
      </c>
      <c r="I332" s="8" t="n">
        <v>4.47509765625</v>
      </c>
    </row>
    <row r="333" customFormat="false" ht="15" hidden="false" customHeight="false" outlineLevel="0" collapsed="false">
      <c r="A333" s="3" t="s">
        <v>650</v>
      </c>
      <c r="B333" s="3" t="s">
        <v>651</v>
      </c>
      <c r="C333" s="10"/>
      <c r="D333" s="9" t="n">
        <v>15</v>
      </c>
      <c r="E333" s="9" t="n">
        <v>30</v>
      </c>
      <c r="F333" s="5"/>
      <c r="G333" s="6" t="n">
        <v>6</v>
      </c>
      <c r="H333" s="7" t="n">
        <v>35.75385836466</v>
      </c>
      <c r="I333" s="8" t="n">
        <v>5.51611328125</v>
      </c>
    </row>
    <row r="334" customFormat="false" ht="15" hidden="false" customHeight="false" outlineLevel="0" collapsed="false">
      <c r="A334" s="3" t="s">
        <v>652</v>
      </c>
      <c r="B334" s="3" t="s">
        <v>653</v>
      </c>
      <c r="C334" s="10"/>
      <c r="D334" s="5"/>
      <c r="E334" s="9" t="n">
        <v>30</v>
      </c>
      <c r="F334" s="5"/>
      <c r="G334" s="6" t="n">
        <v>6</v>
      </c>
      <c r="H334" s="7" t="n">
        <v>34.98767127466</v>
      </c>
      <c r="I334" s="8" t="n">
        <v>8.58740234375</v>
      </c>
    </row>
    <row r="335" customFormat="false" ht="15" hidden="false" customHeight="false" outlineLevel="0" collapsed="false">
      <c r="A335" s="3" t="s">
        <v>654</v>
      </c>
      <c r="B335" s="3" t="s">
        <v>655</v>
      </c>
      <c r="C335" s="10"/>
      <c r="D335" s="9" t="n">
        <v>15</v>
      </c>
      <c r="E335" s="5"/>
      <c r="F335" s="5"/>
      <c r="G335" s="6" t="n">
        <v>2</v>
      </c>
      <c r="H335" s="7" t="n">
        <v>17.71281783466</v>
      </c>
      <c r="I335" s="8" t="n">
        <v>7.04931640625</v>
      </c>
    </row>
    <row r="336" s="12" customFormat="true" ht="15.75" hidden="false" customHeight="false" outlineLevel="0" collapsed="false">
      <c r="A336" s="11" t="s">
        <v>656</v>
      </c>
      <c r="B336" s="11" t="s">
        <v>657</v>
      </c>
      <c r="D336" s="13"/>
      <c r="E336" s="13" t="n">
        <v>30</v>
      </c>
      <c r="F336" s="13"/>
      <c r="G336" s="14" t="n">
        <v>7</v>
      </c>
      <c r="H336" s="15" t="n">
        <v>54.41979955466</v>
      </c>
      <c r="I336" s="16" t="n">
        <v>5.50341796875</v>
      </c>
    </row>
    <row r="337" customFormat="false" ht="15" hidden="false" customHeight="false" outlineLevel="0" collapsed="false">
      <c r="A337" s="3" t="s">
        <v>658</v>
      </c>
      <c r="B337" s="3" t="s">
        <v>659</v>
      </c>
      <c r="C337" s="4" t="n">
        <v>5</v>
      </c>
      <c r="D337" s="5"/>
      <c r="E337" s="5"/>
      <c r="F337" s="5"/>
      <c r="G337" s="6" t="n">
        <v>10</v>
      </c>
      <c r="H337" s="7" t="n">
        <v>65.9528866446603</v>
      </c>
      <c r="I337" s="8" t="n">
        <v>9.52490234375</v>
      </c>
    </row>
    <row r="338" customFormat="false" ht="15" hidden="false" customHeight="false" outlineLevel="0" collapsed="false">
      <c r="A338" s="3" t="s">
        <v>660</v>
      </c>
      <c r="B338" s="3" t="s">
        <v>661</v>
      </c>
      <c r="C338" s="10"/>
      <c r="D338" s="5"/>
      <c r="E338" s="9" t="n">
        <v>30</v>
      </c>
      <c r="F338" s="5"/>
      <c r="G338" s="6" t="n">
        <v>8</v>
      </c>
      <c r="H338" s="7" t="n">
        <v>49.57037751466</v>
      </c>
      <c r="I338" s="8" t="n">
        <v>5.82080078125</v>
      </c>
    </row>
    <row r="339" customFormat="false" ht="15" hidden="false" customHeight="false" outlineLevel="0" collapsed="false">
      <c r="A339" s="3" t="s">
        <v>662</v>
      </c>
      <c r="B339" s="3" t="s">
        <v>663</v>
      </c>
      <c r="C339" s="4" t="n">
        <v>5</v>
      </c>
      <c r="D339" s="4" t="n">
        <v>15</v>
      </c>
      <c r="E339" s="5"/>
      <c r="F339" s="5"/>
      <c r="G339" s="6" t="n">
        <v>11</v>
      </c>
      <c r="H339" s="7" t="n">
        <v>99.3845412146601</v>
      </c>
      <c r="I339" s="8" t="n">
        <v>8.14794921875</v>
      </c>
    </row>
    <row r="340" customFormat="false" ht="15" hidden="false" customHeight="false" outlineLevel="0" collapsed="false">
      <c r="A340" s="3" t="s">
        <v>664</v>
      </c>
      <c r="B340" s="3" t="s">
        <v>665</v>
      </c>
      <c r="C340" s="4" t="n">
        <v>5</v>
      </c>
      <c r="D340" s="5"/>
      <c r="E340" s="5"/>
      <c r="F340" s="5"/>
      <c r="G340" s="6" t="n">
        <v>2</v>
      </c>
      <c r="H340" s="7" t="n">
        <v>97.9594032046601</v>
      </c>
      <c r="I340" s="8" t="n">
        <v>7.64990234375</v>
      </c>
    </row>
    <row r="341" customFormat="false" ht="15" hidden="false" customHeight="false" outlineLevel="0" collapsed="false">
      <c r="A341" s="3" t="s">
        <v>666</v>
      </c>
      <c r="B341" s="3" t="s">
        <v>667</v>
      </c>
      <c r="C341" s="5"/>
      <c r="D341" s="5"/>
      <c r="E341" s="9" t="n">
        <v>30</v>
      </c>
      <c r="F341" s="9" t="n">
        <v>60</v>
      </c>
      <c r="G341" s="6" t="n">
        <v>21</v>
      </c>
      <c r="H341" s="7" t="n">
        <v>54.89503908466</v>
      </c>
      <c r="I341" s="8" t="n">
        <v>5.75732421875</v>
      </c>
    </row>
    <row r="342" customFormat="false" ht="15" hidden="false" customHeight="false" outlineLevel="0" collapsed="false">
      <c r="A342" s="3" t="s">
        <v>668</v>
      </c>
      <c r="B342" s="3" t="s">
        <v>669</v>
      </c>
      <c r="C342" s="9" t="n">
        <v>5</v>
      </c>
      <c r="D342" s="9" t="n">
        <v>15</v>
      </c>
      <c r="E342" s="9" t="n">
        <v>30</v>
      </c>
      <c r="F342" s="9" t="n">
        <v>60</v>
      </c>
      <c r="G342" s="6" t="n">
        <v>19</v>
      </c>
      <c r="H342" s="7" t="n">
        <v>63.4222660446601</v>
      </c>
      <c r="I342" s="8" t="n">
        <v>6.13818359375</v>
      </c>
    </row>
    <row r="343" customFormat="false" ht="15" hidden="false" customHeight="false" outlineLevel="0" collapsed="false">
      <c r="A343" s="3" t="s">
        <v>670</v>
      </c>
      <c r="B343" s="3" t="s">
        <v>671</v>
      </c>
      <c r="C343" s="5"/>
      <c r="D343" s="9" t="n">
        <v>15</v>
      </c>
      <c r="E343" s="9" t="n">
        <v>30</v>
      </c>
      <c r="F343" s="5"/>
      <c r="G343" s="6" t="n">
        <v>10</v>
      </c>
      <c r="H343" s="7" t="n">
        <v>61.0212488046601</v>
      </c>
      <c r="I343" s="8" t="n">
        <v>8.11865234375</v>
      </c>
    </row>
    <row r="344" customFormat="false" ht="15" hidden="false" customHeight="false" outlineLevel="0" collapsed="false">
      <c r="A344" s="3" t="s">
        <v>672</v>
      </c>
      <c r="B344" s="3" t="s">
        <v>673</v>
      </c>
      <c r="C344" s="5"/>
      <c r="D344" s="9" t="n">
        <v>15</v>
      </c>
      <c r="E344" s="9" t="n">
        <v>30</v>
      </c>
      <c r="F344" s="5"/>
      <c r="G344" s="6" t="n">
        <v>7</v>
      </c>
      <c r="H344" s="7" t="n">
        <v>51.37988052466</v>
      </c>
      <c r="I344" s="8" t="n">
        <v>8.93896484375</v>
      </c>
    </row>
    <row r="345" customFormat="false" ht="15" hidden="false" customHeight="false" outlineLevel="0" collapsed="false">
      <c r="A345" s="3" t="s">
        <v>674</v>
      </c>
      <c r="B345" s="3" t="s">
        <v>675</v>
      </c>
      <c r="C345" s="10"/>
      <c r="D345" s="5"/>
      <c r="E345" s="9" t="n">
        <v>30</v>
      </c>
      <c r="F345" s="5"/>
      <c r="G345" s="6" t="n">
        <v>4</v>
      </c>
      <c r="H345" s="7" t="n">
        <v>62.0657689246601</v>
      </c>
      <c r="I345" s="8" t="n">
        <v>8.36767578125</v>
      </c>
    </row>
    <row r="346" customFormat="false" ht="15" hidden="false" customHeight="false" outlineLevel="0" collapsed="false">
      <c r="A346" s="3" t="s">
        <v>676</v>
      </c>
      <c r="B346" s="3" t="s">
        <v>677</v>
      </c>
      <c r="C346" s="5"/>
      <c r="D346" s="9" t="n">
        <v>15</v>
      </c>
      <c r="E346" s="9" t="n">
        <v>30</v>
      </c>
      <c r="F346" s="5"/>
      <c r="G346" s="6" t="n">
        <v>4</v>
      </c>
      <c r="H346" s="7" t="n">
        <v>64.0023696946601</v>
      </c>
      <c r="I346" s="8" t="n">
        <v>6.58056640625</v>
      </c>
    </row>
    <row r="347" customFormat="false" ht="15" hidden="false" customHeight="false" outlineLevel="0" collapsed="false">
      <c r="A347" s="3" t="s">
        <v>678</v>
      </c>
      <c r="B347" s="3" t="s">
        <v>679</v>
      </c>
      <c r="C347" s="5"/>
      <c r="D347" s="9" t="n">
        <v>15</v>
      </c>
      <c r="E347" s="9" t="n">
        <v>30</v>
      </c>
      <c r="F347" s="5"/>
      <c r="G347" s="6" t="n">
        <v>9</v>
      </c>
      <c r="H347" s="7" t="n">
        <v>28.67820531466</v>
      </c>
      <c r="I347" s="8" t="n">
        <v>9.04150390625</v>
      </c>
    </row>
    <row r="348" customFormat="false" ht="15" hidden="false" customHeight="false" outlineLevel="0" collapsed="false">
      <c r="A348" s="3" t="s">
        <v>680</v>
      </c>
      <c r="B348" s="3" t="s">
        <v>681</v>
      </c>
      <c r="C348" s="4" t="n">
        <v>5</v>
      </c>
      <c r="D348" s="4" t="n">
        <v>15</v>
      </c>
      <c r="E348" s="4" t="n">
        <v>30</v>
      </c>
      <c r="F348" s="5"/>
      <c r="G348" s="6" t="n">
        <v>17</v>
      </c>
      <c r="H348" s="7" t="n">
        <v>108.42122099466</v>
      </c>
      <c r="I348" s="8" t="n">
        <v>5.37646484375</v>
      </c>
    </row>
    <row r="349" customFormat="false" ht="15" hidden="false" customHeight="false" outlineLevel="0" collapsed="false">
      <c r="A349" s="3" t="s">
        <v>682</v>
      </c>
      <c r="B349" s="3" t="s">
        <v>683</v>
      </c>
      <c r="C349" s="10"/>
      <c r="D349" s="5"/>
      <c r="E349" s="9" t="n">
        <v>30</v>
      </c>
      <c r="F349" s="5"/>
      <c r="G349" s="6" t="n">
        <v>2</v>
      </c>
      <c r="H349" s="7" t="n">
        <v>26.32813306466</v>
      </c>
      <c r="I349" s="8" t="n">
        <v>6.23974609375</v>
      </c>
    </row>
    <row r="350" customFormat="false" ht="15" hidden="false" customHeight="false" outlineLevel="0" collapsed="false">
      <c r="A350" s="3" t="s">
        <v>684</v>
      </c>
      <c r="B350" s="3" t="s">
        <v>685</v>
      </c>
      <c r="C350" s="10"/>
      <c r="D350" s="5"/>
      <c r="E350" s="9" t="n">
        <v>30</v>
      </c>
      <c r="F350" s="5"/>
      <c r="G350" s="6" t="n">
        <v>2</v>
      </c>
      <c r="H350" s="7" t="n">
        <v>86.3647421346601</v>
      </c>
      <c r="I350" s="8" t="n">
        <v>5.50341796875</v>
      </c>
    </row>
    <row r="351" customFormat="false" ht="15" hidden="false" customHeight="false" outlineLevel="0" collapsed="false">
      <c r="A351" s="3" t="s">
        <v>686</v>
      </c>
      <c r="B351" s="3" t="s">
        <v>687</v>
      </c>
      <c r="C351" s="10"/>
      <c r="D351" s="9" t="n">
        <v>15</v>
      </c>
      <c r="E351" s="5"/>
      <c r="F351" s="5"/>
      <c r="G351" s="6" t="n">
        <v>3</v>
      </c>
      <c r="H351" s="7" t="n">
        <v>28.73738263466</v>
      </c>
      <c r="I351" s="8" t="n">
        <v>5.27490234375</v>
      </c>
    </row>
    <row r="352" customFormat="false" ht="15" hidden="false" customHeight="false" outlineLevel="0" collapsed="false">
      <c r="A352" s="3" t="s">
        <v>688</v>
      </c>
      <c r="B352" s="3" t="s">
        <v>689</v>
      </c>
      <c r="C352" s="10"/>
      <c r="D352" s="5"/>
      <c r="E352" s="9" t="n">
        <v>30</v>
      </c>
      <c r="F352" s="5"/>
      <c r="G352" s="6" t="n">
        <v>2</v>
      </c>
      <c r="H352" s="7" t="n">
        <v>30.73377922466</v>
      </c>
      <c r="I352" s="8" t="n">
        <v>9.17333984375</v>
      </c>
    </row>
    <row r="353" customFormat="false" ht="15" hidden="false" customHeight="false" outlineLevel="0" collapsed="false">
      <c r="A353" s="3" t="s">
        <v>690</v>
      </c>
      <c r="B353" s="3" t="s">
        <v>691</v>
      </c>
      <c r="C353" s="5"/>
      <c r="D353" s="9" t="n">
        <v>15</v>
      </c>
      <c r="E353" s="9" t="n">
        <v>30</v>
      </c>
      <c r="F353" s="9" t="n">
        <v>60</v>
      </c>
      <c r="G353" s="6" t="n">
        <v>8</v>
      </c>
      <c r="H353" s="7" t="n">
        <v>46.86435864466</v>
      </c>
      <c r="I353" s="8" t="n">
        <v>6.81494140625</v>
      </c>
    </row>
    <row r="354" customFormat="false" ht="15" hidden="false" customHeight="false" outlineLevel="0" collapsed="false">
      <c r="A354" s="3" t="s">
        <v>692</v>
      </c>
      <c r="B354" s="3" t="s">
        <v>66</v>
      </c>
      <c r="C354" s="10"/>
      <c r="D354" s="9" t="n">
        <v>15</v>
      </c>
      <c r="E354" s="5"/>
      <c r="F354" s="5"/>
      <c r="G354" s="6" t="n">
        <v>2</v>
      </c>
      <c r="H354" s="7" t="n">
        <v>32.36974085466</v>
      </c>
      <c r="I354" s="8" t="n">
        <v>6.44287109375</v>
      </c>
    </row>
    <row r="355" customFormat="false" ht="15" hidden="false" customHeight="false" outlineLevel="0" collapsed="false">
      <c r="A355" s="3" t="s">
        <v>693</v>
      </c>
      <c r="B355" s="3" t="s">
        <v>694</v>
      </c>
      <c r="C355" s="10"/>
      <c r="D355" s="9" t="n">
        <v>15</v>
      </c>
      <c r="E355" s="9" t="n">
        <v>30</v>
      </c>
      <c r="F355" s="5"/>
      <c r="G355" s="6" t="n">
        <v>5</v>
      </c>
      <c r="H355" s="7" t="n">
        <v>21.53925253466</v>
      </c>
      <c r="I355" s="8" t="n">
        <v>6.10009765625</v>
      </c>
    </row>
    <row r="356" customFormat="false" ht="15" hidden="false" customHeight="false" outlineLevel="0" collapsed="false">
      <c r="A356" s="3" t="s">
        <v>695</v>
      </c>
      <c r="B356" s="3" t="s">
        <v>696</v>
      </c>
      <c r="C356" s="5"/>
      <c r="D356" s="9" t="n">
        <v>15</v>
      </c>
      <c r="E356" s="9" t="n">
        <v>30</v>
      </c>
      <c r="F356" s="5"/>
      <c r="G356" s="6" t="n">
        <v>7</v>
      </c>
      <c r="H356" s="7" t="n">
        <v>31.81110720466</v>
      </c>
      <c r="I356" s="8" t="n">
        <v>5.21142578125</v>
      </c>
    </row>
    <row r="357" customFormat="false" ht="15" hidden="false" customHeight="false" outlineLevel="0" collapsed="false">
      <c r="A357" s="3" t="s">
        <v>697</v>
      </c>
      <c r="B357" s="3" t="s">
        <v>698</v>
      </c>
      <c r="C357" s="5"/>
      <c r="D357" s="9" t="n">
        <v>15</v>
      </c>
      <c r="E357" s="9" t="n">
        <v>30</v>
      </c>
      <c r="F357" s="5"/>
      <c r="G357" s="6" t="n">
        <v>5</v>
      </c>
      <c r="H357" s="7" t="n">
        <v>39.95898184466</v>
      </c>
      <c r="I357" s="8" t="n">
        <v>7.03466796875</v>
      </c>
    </row>
    <row r="358" customFormat="false" ht="15" hidden="false" customHeight="false" outlineLevel="0" collapsed="false">
      <c r="A358" s="3" t="s">
        <v>699</v>
      </c>
      <c r="B358" s="3" t="s">
        <v>700</v>
      </c>
      <c r="C358" s="5"/>
      <c r="D358" s="9" t="n">
        <v>15</v>
      </c>
      <c r="E358" s="9" t="n">
        <v>30</v>
      </c>
      <c r="F358" s="9" t="n">
        <v>60</v>
      </c>
      <c r="G358" s="6" t="n">
        <v>13</v>
      </c>
      <c r="H358" s="7" t="n">
        <v>30.57325030466</v>
      </c>
      <c r="I358" s="8" t="n">
        <v>5.66845703125</v>
      </c>
    </row>
    <row r="359" customFormat="false" ht="15" hidden="false" customHeight="false" outlineLevel="0" collapsed="false">
      <c r="A359" s="3" t="s">
        <v>701</v>
      </c>
      <c r="B359" s="3" t="s">
        <v>702</v>
      </c>
      <c r="C359" s="10"/>
      <c r="D359" s="5"/>
      <c r="E359" s="9" t="n">
        <v>30</v>
      </c>
      <c r="F359" s="5"/>
      <c r="G359" s="6" t="n">
        <v>3</v>
      </c>
      <c r="H359" s="7" t="n">
        <v>44.08525382466</v>
      </c>
      <c r="I359" s="8" t="n">
        <v>5.80810546875</v>
      </c>
    </row>
    <row r="360" customFormat="false" ht="15" hidden="false" customHeight="false" outlineLevel="0" collapsed="false">
      <c r="A360" s="3" t="s">
        <v>703</v>
      </c>
      <c r="B360" s="3" t="s">
        <v>704</v>
      </c>
      <c r="C360" s="10"/>
      <c r="D360" s="9" t="n">
        <v>15</v>
      </c>
      <c r="E360" s="32" t="n">
        <v>30</v>
      </c>
      <c r="F360" s="33"/>
      <c r="G360" s="6" t="n">
        <v>15</v>
      </c>
      <c r="H360" s="7" t="n">
        <v>59.84930175466</v>
      </c>
      <c r="I360" s="8" t="n">
        <v>5.51611328125</v>
      </c>
    </row>
    <row r="361" s="12" customFormat="true" ht="15.75" hidden="false" customHeight="false" outlineLevel="0" collapsed="false">
      <c r="A361" s="11" t="s">
        <v>705</v>
      </c>
      <c r="B361" s="11" t="s">
        <v>706</v>
      </c>
      <c r="D361" s="13"/>
      <c r="E361" s="13" t="n">
        <v>30</v>
      </c>
      <c r="F361" s="13"/>
      <c r="G361" s="14" t="n">
        <v>4</v>
      </c>
      <c r="H361" s="15" t="n">
        <v>48.25614332466</v>
      </c>
      <c r="I361" s="16" t="n">
        <v>7.29833984375</v>
      </c>
    </row>
    <row r="362" customFormat="false" ht="15" hidden="false" customHeight="false" outlineLevel="0" collapsed="false">
      <c r="A362" s="3" t="s">
        <v>707</v>
      </c>
      <c r="B362" s="3" t="s">
        <v>708</v>
      </c>
      <c r="C362" s="10"/>
      <c r="D362" s="9"/>
      <c r="E362" s="9" t="n">
        <v>30</v>
      </c>
      <c r="F362" s="5"/>
      <c r="G362" s="6" t="n">
        <v>8</v>
      </c>
      <c r="H362" s="7" t="n">
        <v>68.9187110546601</v>
      </c>
      <c r="I362" s="8" t="n">
        <v>6.06201171875</v>
      </c>
    </row>
    <row r="363" customFormat="false" ht="15" hidden="false" customHeight="false" outlineLevel="0" collapsed="false">
      <c r="A363" s="3" t="s">
        <v>709</v>
      </c>
      <c r="B363" s="3" t="s">
        <v>710</v>
      </c>
      <c r="C363" s="5"/>
      <c r="D363" s="9" t="n">
        <v>15</v>
      </c>
      <c r="E363" s="5"/>
      <c r="F363" s="9" t="n">
        <v>60</v>
      </c>
      <c r="G363" s="6" t="n">
        <v>4</v>
      </c>
      <c r="H363" s="7" t="n">
        <v>54.4650868746601</v>
      </c>
      <c r="I363" s="8" t="n">
        <v>6.49365234375</v>
      </c>
    </row>
    <row r="364" customFormat="false" ht="15" hidden="false" customHeight="false" outlineLevel="0" collapsed="false">
      <c r="A364" s="3" t="s">
        <v>711</v>
      </c>
      <c r="B364" s="3" t="s">
        <v>712</v>
      </c>
      <c r="C364" s="10"/>
      <c r="D364" s="9" t="n">
        <v>15</v>
      </c>
      <c r="E364" s="5"/>
      <c r="F364" s="5"/>
      <c r="G364" s="6" t="n">
        <v>7</v>
      </c>
      <c r="H364" s="7" t="n">
        <v>36.50705142466</v>
      </c>
      <c r="I364" s="8" t="n">
        <v>6.39208984375</v>
      </c>
    </row>
    <row r="365" customFormat="false" ht="15" hidden="false" customHeight="false" outlineLevel="0" collapsed="false">
      <c r="A365" s="3" t="s">
        <v>713</v>
      </c>
      <c r="B365" s="3" t="s">
        <v>714</v>
      </c>
      <c r="C365" s="10"/>
      <c r="D365" s="9" t="n">
        <v>15</v>
      </c>
      <c r="E365" s="5"/>
      <c r="F365" s="5"/>
      <c r="G365" s="6" t="n">
        <v>2</v>
      </c>
      <c r="H365" s="7" t="n">
        <v>138.51233057466</v>
      </c>
      <c r="I365" s="8" t="n">
        <v>8.92431640625</v>
      </c>
    </row>
    <row r="366" customFormat="false" ht="15" hidden="false" customHeight="false" outlineLevel="0" collapsed="false">
      <c r="A366" s="3" t="s">
        <v>715</v>
      </c>
      <c r="B366" s="3" t="s">
        <v>716</v>
      </c>
      <c r="C366" s="4" t="n">
        <v>5</v>
      </c>
      <c r="D366" s="5"/>
      <c r="E366" s="9" t="n">
        <v>30</v>
      </c>
      <c r="F366" s="5"/>
      <c r="G366" s="6" t="n">
        <v>8</v>
      </c>
      <c r="H366" s="7" t="n">
        <v>35.46902415466</v>
      </c>
      <c r="I366" s="8" t="n">
        <v>5.84619140625</v>
      </c>
    </row>
    <row r="367" customFormat="false" ht="15" hidden="false" customHeight="false" outlineLevel="0" collapsed="false">
      <c r="A367" s="3" t="s">
        <v>717</v>
      </c>
      <c r="B367" s="3" t="s">
        <v>718</v>
      </c>
      <c r="C367" s="10"/>
      <c r="D367" s="5"/>
      <c r="E367" s="9" t="n">
        <v>30</v>
      </c>
      <c r="F367" s="5"/>
      <c r="G367" s="6" t="n">
        <v>3</v>
      </c>
      <c r="H367" s="7" t="n">
        <v>131.81701075466</v>
      </c>
      <c r="I367" s="8" t="n">
        <v>5.09716796875</v>
      </c>
    </row>
    <row r="368" customFormat="false" ht="15" hidden="false" customHeight="false" outlineLevel="0" collapsed="false">
      <c r="A368" s="3" t="s">
        <v>719</v>
      </c>
      <c r="B368" s="3" t="s">
        <v>720</v>
      </c>
      <c r="C368" s="10"/>
      <c r="D368" s="5"/>
      <c r="E368" s="9" t="n">
        <v>30</v>
      </c>
      <c r="F368" s="5"/>
      <c r="G368" s="6" t="n">
        <v>4</v>
      </c>
      <c r="H368" s="7" t="n">
        <v>37.58201322466</v>
      </c>
      <c r="I368" s="8" t="n">
        <v>7.38623046875</v>
      </c>
    </row>
    <row r="369" customFormat="false" ht="15" hidden="false" customHeight="false" outlineLevel="0" collapsed="false">
      <c r="A369" s="3" t="s">
        <v>721</v>
      </c>
      <c r="B369" s="3" t="s">
        <v>722</v>
      </c>
      <c r="C369" s="5"/>
      <c r="D369" s="9" t="n">
        <v>15</v>
      </c>
      <c r="E369" s="9" t="n">
        <v>30</v>
      </c>
      <c r="F369" s="5"/>
      <c r="G369" s="6" t="n">
        <v>10</v>
      </c>
      <c r="H369" s="7" t="n">
        <v>62.9818883646602</v>
      </c>
      <c r="I369" s="8" t="n">
        <v>8.17724609375</v>
      </c>
    </row>
    <row r="370" customFormat="false" ht="15" hidden="false" customHeight="false" outlineLevel="0" collapsed="false">
      <c r="A370" s="3" t="s">
        <v>723</v>
      </c>
      <c r="B370" s="3" t="s">
        <v>724</v>
      </c>
      <c r="C370" s="5"/>
      <c r="D370" s="9" t="n">
        <v>15</v>
      </c>
      <c r="E370" s="5"/>
      <c r="F370" s="5"/>
      <c r="G370" s="6" t="n">
        <v>2</v>
      </c>
      <c r="H370" s="7" t="n">
        <v>32.56153466466</v>
      </c>
      <c r="I370" s="8" t="n">
        <v>8.29443359375</v>
      </c>
    </row>
    <row r="371" customFormat="false" ht="15" hidden="false" customHeight="false" outlineLevel="0" collapsed="false">
      <c r="A371" s="3" t="s">
        <v>725</v>
      </c>
      <c r="B371" s="3" t="s">
        <v>726</v>
      </c>
      <c r="C371" s="10"/>
      <c r="D371" s="9" t="n">
        <v>15</v>
      </c>
      <c r="E371" s="9" t="n">
        <v>30</v>
      </c>
      <c r="F371" s="5"/>
      <c r="G371" s="6" t="n">
        <v>7</v>
      </c>
      <c r="H371" s="7" t="n">
        <v>114.54823581466</v>
      </c>
      <c r="I371" s="8" t="n">
        <v>5.13525390625</v>
      </c>
    </row>
    <row r="372" customFormat="false" ht="15" hidden="false" customHeight="false" outlineLevel="0" collapsed="false">
      <c r="A372" s="3" t="s">
        <v>727</v>
      </c>
      <c r="B372" s="3" t="s">
        <v>728</v>
      </c>
      <c r="C372" s="4" t="n">
        <v>5</v>
      </c>
      <c r="D372" s="5"/>
      <c r="E372" s="5"/>
      <c r="F372" s="5"/>
      <c r="G372" s="6" t="n">
        <v>2</v>
      </c>
      <c r="H372" s="7" t="n">
        <v>41.37449907466</v>
      </c>
      <c r="I372" s="8" t="n">
        <v>6.69775390625</v>
      </c>
    </row>
    <row r="373" customFormat="false" ht="15" hidden="false" customHeight="false" outlineLevel="0" collapsed="false">
      <c r="A373" s="3" t="s">
        <v>729</v>
      </c>
      <c r="B373" s="3" t="s">
        <v>730</v>
      </c>
      <c r="C373" s="5"/>
      <c r="D373" s="9" t="n">
        <v>15</v>
      </c>
      <c r="E373" s="5"/>
      <c r="F373" s="5"/>
      <c r="G373" s="6" t="n">
        <v>3</v>
      </c>
      <c r="H373" s="7" t="n">
        <v>44.13177160466</v>
      </c>
      <c r="I373" s="8" t="n">
        <v>5.83349609375</v>
      </c>
    </row>
    <row r="374" customFormat="false" ht="15" hidden="false" customHeight="false" outlineLevel="0" collapsed="false">
      <c r="A374" s="3" t="s">
        <v>731</v>
      </c>
      <c r="B374" s="3" t="s">
        <v>732</v>
      </c>
      <c r="C374" s="10"/>
      <c r="D374" s="9" t="n">
        <v>15</v>
      </c>
      <c r="E374" s="9" t="n">
        <v>30</v>
      </c>
      <c r="F374" s="5"/>
      <c r="G374" s="6" t="n">
        <v>6</v>
      </c>
      <c r="H374" s="7" t="n">
        <v>54.50449424466</v>
      </c>
      <c r="I374" s="8" t="n">
        <v>5.02099609375</v>
      </c>
    </row>
    <row r="375" customFormat="false" ht="15" hidden="false" customHeight="false" outlineLevel="0" collapsed="false">
      <c r="A375" s="3" t="s">
        <v>733</v>
      </c>
      <c r="B375" s="3" t="s">
        <v>734</v>
      </c>
      <c r="C375" s="10"/>
      <c r="D375" s="5"/>
      <c r="E375" s="9" t="n">
        <v>30</v>
      </c>
      <c r="F375" s="5"/>
      <c r="G375" s="6" t="n">
        <v>16</v>
      </c>
      <c r="H375" s="7" t="n">
        <v>121.52575795466</v>
      </c>
      <c r="I375" s="8" t="n">
        <v>4.72900390625</v>
      </c>
    </row>
    <row r="376" customFormat="false" ht="15" hidden="false" customHeight="false" outlineLevel="0" collapsed="false">
      <c r="A376" s="3" t="s">
        <v>735</v>
      </c>
      <c r="B376" s="3" t="s">
        <v>736</v>
      </c>
      <c r="C376" s="10"/>
      <c r="D376" s="5"/>
      <c r="E376" s="9" t="n">
        <v>30</v>
      </c>
      <c r="F376" s="5"/>
      <c r="G376" s="6" t="n">
        <v>6</v>
      </c>
      <c r="H376" s="7" t="n">
        <v>37.18342094466</v>
      </c>
      <c r="I376" s="8" t="n">
        <v>6.46826171875</v>
      </c>
    </row>
    <row r="377" s="12" customFormat="true" ht="15.75" hidden="false" customHeight="false" outlineLevel="0" collapsed="false">
      <c r="A377" s="11" t="s">
        <v>737</v>
      </c>
      <c r="B377" s="11" t="s">
        <v>738</v>
      </c>
      <c r="C377" s="13"/>
      <c r="D377" s="13" t="n">
        <v>15</v>
      </c>
      <c r="E377" s="13" t="n">
        <v>30</v>
      </c>
      <c r="F377" s="13"/>
      <c r="G377" s="14" t="n">
        <v>12</v>
      </c>
      <c r="H377" s="15" t="n">
        <v>53.5291305546601</v>
      </c>
      <c r="I377" s="16" t="n">
        <v>4.66552734375</v>
      </c>
    </row>
    <row r="378" customFormat="false" ht="15" hidden="false" customHeight="false" outlineLevel="0" collapsed="false">
      <c r="A378" s="3" t="s">
        <v>739</v>
      </c>
      <c r="B378" s="3" t="s">
        <v>740</v>
      </c>
      <c r="C378" s="5"/>
      <c r="D378" s="9" t="n">
        <v>15</v>
      </c>
      <c r="E378" s="9" t="n">
        <v>30</v>
      </c>
      <c r="F378" s="5"/>
      <c r="G378" s="6" t="n">
        <v>6</v>
      </c>
      <c r="H378" s="7" t="n">
        <v>28.35901136466</v>
      </c>
      <c r="I378" s="8" t="n">
        <v>6.25244140625</v>
      </c>
    </row>
    <row r="379" customFormat="false" ht="15" hidden="false" customHeight="false" outlineLevel="0" collapsed="false">
      <c r="A379" s="3" t="s">
        <v>741</v>
      </c>
      <c r="B379" s="3" t="s">
        <v>742</v>
      </c>
      <c r="C379" s="10"/>
      <c r="D379" s="5"/>
      <c r="E379" s="9" t="n">
        <v>30</v>
      </c>
      <c r="F379" s="5"/>
      <c r="G379" s="6" t="n">
        <v>4</v>
      </c>
      <c r="H379" s="7" t="n">
        <v>76.7346772646601</v>
      </c>
      <c r="I379" s="8" t="n">
        <v>5.57958984375</v>
      </c>
    </row>
    <row r="380" customFormat="false" ht="15" hidden="false" customHeight="false" outlineLevel="0" collapsed="false">
      <c r="A380" s="3" t="s">
        <v>743</v>
      </c>
      <c r="B380" s="3" t="s">
        <v>744</v>
      </c>
      <c r="C380" s="10"/>
      <c r="D380" s="9" t="n">
        <v>15</v>
      </c>
      <c r="E380" s="5"/>
      <c r="F380" s="5"/>
      <c r="G380" s="6" t="n">
        <v>2</v>
      </c>
      <c r="H380" s="7" t="n">
        <v>31.57084298466</v>
      </c>
      <c r="I380" s="8" t="n">
        <v>5.04638671875</v>
      </c>
    </row>
    <row r="381" customFormat="false" ht="15" hidden="false" customHeight="false" outlineLevel="0" collapsed="false">
      <c r="A381" s="3" t="s">
        <v>745</v>
      </c>
      <c r="B381" s="3" t="s">
        <v>746</v>
      </c>
      <c r="C381" s="10"/>
      <c r="D381" s="9" t="n">
        <v>15</v>
      </c>
      <c r="E381" s="5"/>
      <c r="F381" s="5"/>
      <c r="G381" s="6" t="n">
        <v>2</v>
      </c>
      <c r="H381" s="7" t="n">
        <v>32.23384435466</v>
      </c>
      <c r="I381" s="8" t="n">
        <v>7.45947265625</v>
      </c>
    </row>
    <row r="382" customFormat="false" ht="15" hidden="false" customHeight="false" outlineLevel="0" collapsed="false">
      <c r="A382" s="3" t="s">
        <v>747</v>
      </c>
      <c r="B382" s="3" t="s">
        <v>748</v>
      </c>
      <c r="C382" s="10"/>
      <c r="D382" s="9" t="n">
        <v>15</v>
      </c>
      <c r="E382" s="9" t="n">
        <v>30</v>
      </c>
      <c r="F382" s="5"/>
      <c r="G382" s="6" t="n">
        <v>4</v>
      </c>
      <c r="H382" s="7" t="n">
        <v>23.70517255466</v>
      </c>
      <c r="I382" s="8" t="n">
        <v>8.38232421875</v>
      </c>
    </row>
    <row r="383" customFormat="false" ht="15" hidden="false" customHeight="false" outlineLevel="0" collapsed="false">
      <c r="A383" s="3" t="s">
        <v>749</v>
      </c>
      <c r="B383" s="3" t="s">
        <v>78</v>
      </c>
      <c r="C383" s="5"/>
      <c r="D383" s="9" t="n">
        <v>15</v>
      </c>
      <c r="E383" s="5"/>
      <c r="F383" s="5"/>
      <c r="G383" s="6" t="n">
        <v>2</v>
      </c>
      <c r="H383" s="7" t="n">
        <v>85.6993036346601</v>
      </c>
      <c r="I383" s="8" t="n">
        <v>4.84326171875</v>
      </c>
    </row>
    <row r="384" customFormat="false" ht="15" hidden="false" customHeight="false" outlineLevel="0" collapsed="false">
      <c r="A384" s="3" t="s">
        <v>750</v>
      </c>
      <c r="B384" s="3" t="s">
        <v>751</v>
      </c>
      <c r="C384" s="10"/>
      <c r="D384" s="5"/>
      <c r="E384" s="9" t="n">
        <v>30</v>
      </c>
      <c r="F384" s="5"/>
      <c r="G384" s="6" t="n">
        <v>2</v>
      </c>
      <c r="H384" s="7" t="n">
        <v>56.9834497346601</v>
      </c>
      <c r="I384" s="8" t="n">
        <v>6.01123046875</v>
      </c>
    </row>
    <row r="385" customFormat="false" ht="15" hidden="false" customHeight="false" outlineLevel="0" collapsed="false">
      <c r="A385" s="3" t="s">
        <v>752</v>
      </c>
      <c r="B385" s="3" t="s">
        <v>753</v>
      </c>
      <c r="C385" s="10"/>
      <c r="D385" s="5"/>
      <c r="E385" s="5"/>
      <c r="F385" s="9" t="n">
        <v>60</v>
      </c>
      <c r="G385" s="6" t="n">
        <v>3</v>
      </c>
      <c r="H385" s="7" t="n">
        <v>17.84915839466</v>
      </c>
      <c r="I385" s="8" t="n">
        <v>9.72998046875</v>
      </c>
    </row>
    <row r="386" customFormat="false" ht="15" hidden="false" customHeight="false" outlineLevel="0" collapsed="false">
      <c r="A386" s="3" t="s">
        <v>754</v>
      </c>
      <c r="B386" s="3" t="s">
        <v>755</v>
      </c>
      <c r="C386" s="5"/>
      <c r="D386" s="9" t="n">
        <v>15</v>
      </c>
      <c r="E386" s="9" t="n">
        <v>30</v>
      </c>
      <c r="F386" s="5"/>
      <c r="G386" s="6" t="n">
        <v>6</v>
      </c>
      <c r="H386" s="7" t="n">
        <v>14.97278764466</v>
      </c>
      <c r="I386" s="8" t="n">
        <v>6.87353515625</v>
      </c>
    </row>
    <row r="387" customFormat="false" ht="15" hidden="false" customHeight="false" outlineLevel="0" collapsed="false">
      <c r="A387" s="3" t="s">
        <v>756</v>
      </c>
      <c r="B387" s="3" t="s">
        <v>757</v>
      </c>
      <c r="C387" s="10"/>
      <c r="D387" s="5"/>
      <c r="E387" s="9" t="n">
        <v>30</v>
      </c>
      <c r="F387" s="5"/>
      <c r="G387" s="6" t="n">
        <v>4</v>
      </c>
      <c r="H387" s="7" t="n">
        <v>26.92575050466</v>
      </c>
      <c r="I387" s="8" t="n">
        <v>6.63916015625</v>
      </c>
    </row>
    <row r="388" customFormat="false" ht="15" hidden="false" customHeight="false" outlineLevel="0" collapsed="false">
      <c r="A388" s="3" t="s">
        <v>758</v>
      </c>
      <c r="B388" s="3" t="s">
        <v>759</v>
      </c>
      <c r="C388" s="10"/>
      <c r="D388" s="5"/>
      <c r="E388" s="9" t="n">
        <v>30</v>
      </c>
      <c r="F388" s="9" t="n">
        <v>60</v>
      </c>
      <c r="G388" s="6" t="n">
        <v>5</v>
      </c>
      <c r="H388" s="7" t="n">
        <v>25.29382368466</v>
      </c>
      <c r="I388" s="8" t="n">
        <v>5.03369140625</v>
      </c>
    </row>
    <row r="389" customFormat="false" ht="15" hidden="false" customHeight="false" outlineLevel="0" collapsed="false">
      <c r="A389" s="3" t="s">
        <v>760</v>
      </c>
      <c r="B389" s="3" t="s">
        <v>761</v>
      </c>
      <c r="C389" s="10"/>
      <c r="D389" s="5"/>
      <c r="E389" s="9" t="n">
        <v>30</v>
      </c>
      <c r="F389" s="9" t="n">
        <v>60</v>
      </c>
      <c r="G389" s="6" t="n">
        <v>4</v>
      </c>
      <c r="H389" s="7" t="n">
        <v>12.48308482466</v>
      </c>
      <c r="I389" s="8" t="n">
        <v>6.15087890625</v>
      </c>
    </row>
    <row r="390" customFormat="false" ht="15" hidden="false" customHeight="false" outlineLevel="0" collapsed="false">
      <c r="A390" s="3" t="s">
        <v>762</v>
      </c>
      <c r="B390" s="3" t="s">
        <v>763</v>
      </c>
      <c r="C390" s="4" t="n">
        <v>5</v>
      </c>
      <c r="D390" s="5"/>
      <c r="E390" s="5"/>
      <c r="F390" s="5"/>
      <c r="G390" s="6" t="n">
        <v>3</v>
      </c>
      <c r="H390" s="7" t="n">
        <v>94.5128398846604</v>
      </c>
      <c r="I390" s="8" t="n">
        <v>7.53271484375</v>
      </c>
    </row>
    <row r="391" customFormat="false" ht="15" hidden="false" customHeight="false" outlineLevel="0" collapsed="false">
      <c r="A391" s="3" t="s">
        <v>764</v>
      </c>
      <c r="B391" s="3" t="s">
        <v>765</v>
      </c>
      <c r="C391" s="10"/>
      <c r="D391" s="5"/>
      <c r="E391" s="5"/>
      <c r="F391" s="9" t="n">
        <v>60</v>
      </c>
      <c r="G391" s="6" t="n">
        <v>3</v>
      </c>
      <c r="H391" s="7" t="n">
        <v>50.87891764466</v>
      </c>
      <c r="I391" s="8" t="n">
        <v>7.13720703125</v>
      </c>
    </row>
    <row r="392" customFormat="false" ht="15" hidden="false" customHeight="false" outlineLevel="0" collapsed="false">
      <c r="A392" s="3" t="s">
        <v>766</v>
      </c>
      <c r="B392" s="3" t="s">
        <v>767</v>
      </c>
      <c r="C392" s="10"/>
      <c r="D392" s="9" t="n">
        <v>15</v>
      </c>
      <c r="E392" s="5"/>
      <c r="F392" s="5"/>
      <c r="G392" s="6" t="n">
        <v>2</v>
      </c>
      <c r="H392" s="7" t="n">
        <v>49.8598330846601</v>
      </c>
      <c r="I392" s="8" t="n">
        <v>4.98291015625</v>
      </c>
    </row>
    <row r="393" customFormat="false" ht="15" hidden="false" customHeight="false" outlineLevel="0" collapsed="false">
      <c r="A393" s="3" t="s">
        <v>768</v>
      </c>
      <c r="B393" s="3" t="s">
        <v>769</v>
      </c>
      <c r="C393" s="10"/>
      <c r="D393" s="5"/>
      <c r="E393" s="9" t="n">
        <v>30</v>
      </c>
      <c r="F393" s="5"/>
      <c r="G393" s="6" t="n">
        <v>1</v>
      </c>
      <c r="H393" s="7" t="n">
        <v>53.7258096446601</v>
      </c>
      <c r="I393" s="8" t="n">
        <v>6.60986328125</v>
      </c>
    </row>
    <row r="394" customFormat="false" ht="15" hidden="false" customHeight="false" outlineLevel="0" collapsed="false">
      <c r="A394" s="3" t="s">
        <v>770</v>
      </c>
      <c r="B394" s="3" t="s">
        <v>771</v>
      </c>
      <c r="C394" s="4" t="n">
        <v>5</v>
      </c>
      <c r="D394" s="4" t="n">
        <v>15</v>
      </c>
      <c r="E394" s="4" t="n">
        <v>30</v>
      </c>
      <c r="F394" s="5"/>
      <c r="G394" s="6" t="n">
        <v>11</v>
      </c>
      <c r="H394" s="7" t="n">
        <v>168.412020644661</v>
      </c>
      <c r="I394" s="8" t="n">
        <v>6.21435546875</v>
      </c>
    </row>
    <row r="395" customFormat="false" ht="15" hidden="false" customHeight="false" outlineLevel="0" collapsed="false">
      <c r="A395" s="3" t="s">
        <v>772</v>
      </c>
      <c r="B395" s="3" t="s">
        <v>773</v>
      </c>
      <c r="C395" s="10"/>
      <c r="D395" s="9" t="n">
        <v>15</v>
      </c>
      <c r="E395" s="9" t="n">
        <v>30</v>
      </c>
      <c r="F395" s="5"/>
      <c r="G395" s="6" t="n">
        <v>18</v>
      </c>
      <c r="H395" s="7" t="n">
        <v>64.26137948466</v>
      </c>
      <c r="I395" s="8" t="n">
        <v>5.57958984375</v>
      </c>
    </row>
    <row r="396" customFormat="false" ht="15" hidden="false" customHeight="false" outlineLevel="0" collapsed="false">
      <c r="A396" s="3" t="s">
        <v>774</v>
      </c>
      <c r="B396" s="3" t="s">
        <v>775</v>
      </c>
      <c r="C396" s="10"/>
      <c r="D396" s="5"/>
      <c r="E396" s="9" t="n">
        <v>30</v>
      </c>
      <c r="F396" s="5"/>
      <c r="G396" s="6" t="n">
        <v>2</v>
      </c>
      <c r="H396" s="7" t="n">
        <v>11.78588335466</v>
      </c>
      <c r="I396" s="8" t="n">
        <v>5.21142578125</v>
      </c>
    </row>
    <row r="397" customFormat="false" ht="15" hidden="false" customHeight="false" outlineLevel="0" collapsed="false">
      <c r="A397" s="3" t="s">
        <v>776</v>
      </c>
      <c r="B397" s="3" t="s">
        <v>777</v>
      </c>
      <c r="C397" s="4" t="n">
        <v>5</v>
      </c>
      <c r="D397" s="5"/>
      <c r="E397" s="5"/>
      <c r="F397" s="5"/>
      <c r="G397" s="6" t="n">
        <v>2</v>
      </c>
      <c r="H397" s="7" t="n">
        <v>52.86680508466</v>
      </c>
      <c r="I397" s="8" t="n">
        <v>7.15185546875</v>
      </c>
    </row>
    <row r="398" s="12" customFormat="true" ht="15.75" hidden="false" customHeight="false" outlineLevel="0" collapsed="false">
      <c r="A398" s="11" t="s">
        <v>778</v>
      </c>
      <c r="B398" s="11" t="s">
        <v>779</v>
      </c>
      <c r="D398" s="13"/>
      <c r="E398" s="13" t="n">
        <v>30</v>
      </c>
      <c r="F398" s="13"/>
      <c r="G398" s="14" t="n">
        <v>9</v>
      </c>
      <c r="H398" s="15" t="n">
        <v>56.6801848846601</v>
      </c>
      <c r="I398" s="16" t="n">
        <v>6.10009765625</v>
      </c>
    </row>
    <row r="399" customFormat="false" ht="15" hidden="false" customHeight="false" outlineLevel="0" collapsed="false">
      <c r="A399" s="3" t="s">
        <v>780</v>
      </c>
      <c r="B399" s="3" t="s">
        <v>781</v>
      </c>
      <c r="C399" s="5"/>
      <c r="D399" s="9" t="n">
        <v>15</v>
      </c>
      <c r="E399" s="9" t="n">
        <v>30</v>
      </c>
      <c r="F399" s="9" t="n">
        <v>60</v>
      </c>
      <c r="G399" s="6" t="n">
        <v>11</v>
      </c>
      <c r="H399" s="7" t="n">
        <v>44.81723789466</v>
      </c>
      <c r="I399" s="8" t="n">
        <v>5.75732421875</v>
      </c>
    </row>
    <row r="400" customFormat="false" ht="15" hidden="false" customHeight="false" outlineLevel="0" collapsed="false">
      <c r="A400" s="3" t="s">
        <v>782</v>
      </c>
      <c r="B400" s="3" t="s">
        <v>783</v>
      </c>
      <c r="C400" s="4" t="n">
        <v>5</v>
      </c>
      <c r="D400" s="4" t="n">
        <v>15</v>
      </c>
      <c r="E400" s="5"/>
      <c r="F400" s="5"/>
      <c r="G400" s="6" t="n">
        <v>20</v>
      </c>
      <c r="H400" s="7" t="n">
        <v>84.5042651546599</v>
      </c>
      <c r="I400" s="8" t="n">
        <v>8.67529296875</v>
      </c>
    </row>
    <row r="401" customFormat="false" ht="15" hidden="false" customHeight="false" outlineLevel="0" collapsed="false">
      <c r="A401" s="3" t="s">
        <v>784</v>
      </c>
      <c r="B401" s="3" t="s">
        <v>785</v>
      </c>
      <c r="C401" s="4" t="n">
        <v>5</v>
      </c>
      <c r="D401" s="5"/>
      <c r="E401" s="4" t="n">
        <v>30</v>
      </c>
      <c r="F401" s="5"/>
      <c r="G401" s="6" t="n">
        <v>8</v>
      </c>
      <c r="H401" s="7" t="n">
        <v>23.60628673466</v>
      </c>
      <c r="I401" s="8" t="n">
        <v>6.39208984375</v>
      </c>
    </row>
    <row r="402" customFormat="false" ht="15" hidden="false" customHeight="false" outlineLevel="0" collapsed="false">
      <c r="A402" s="3" t="s">
        <v>786</v>
      </c>
      <c r="B402" s="3" t="s">
        <v>787</v>
      </c>
      <c r="C402" s="10"/>
      <c r="D402" s="5"/>
      <c r="E402" s="9" t="n">
        <v>30</v>
      </c>
      <c r="F402" s="5"/>
      <c r="G402" s="6" t="n">
        <v>5</v>
      </c>
      <c r="H402" s="7" t="n">
        <v>58.89324769466</v>
      </c>
      <c r="I402" s="8" t="n">
        <v>7.75244140625</v>
      </c>
    </row>
    <row r="403" customFormat="false" ht="15" hidden="false" customHeight="false" outlineLevel="0" collapsed="false">
      <c r="A403" s="3" t="s">
        <v>788</v>
      </c>
      <c r="B403" s="3" t="s">
        <v>789</v>
      </c>
      <c r="C403" s="10"/>
      <c r="D403" s="9" t="n">
        <v>15</v>
      </c>
      <c r="E403" s="5"/>
      <c r="F403" s="5"/>
      <c r="G403" s="6" t="n">
        <v>8</v>
      </c>
      <c r="H403" s="7" t="n">
        <v>51.08163920466</v>
      </c>
      <c r="I403" s="8" t="n">
        <v>5.05908203125</v>
      </c>
    </row>
    <row r="404" customFormat="false" ht="15" hidden="false" customHeight="false" outlineLevel="0" collapsed="false">
      <c r="A404" s="3" t="s">
        <v>790</v>
      </c>
      <c r="B404" s="3" t="s">
        <v>791</v>
      </c>
      <c r="C404" s="10"/>
      <c r="D404" s="5"/>
      <c r="E404" s="9" t="n">
        <v>30</v>
      </c>
      <c r="F404" s="5"/>
      <c r="G404" s="6" t="n">
        <v>2</v>
      </c>
      <c r="H404" s="7" t="n">
        <v>25.54413196466</v>
      </c>
      <c r="I404" s="8" t="n">
        <v>5.80810546875</v>
      </c>
    </row>
    <row r="405" customFormat="false" ht="15" hidden="false" customHeight="false" outlineLevel="0" collapsed="false">
      <c r="A405" s="3" t="s">
        <v>792</v>
      </c>
      <c r="B405" s="3" t="s">
        <v>793</v>
      </c>
      <c r="C405" s="5"/>
      <c r="D405" s="9" t="n">
        <v>15</v>
      </c>
      <c r="E405" s="9" t="n">
        <v>30</v>
      </c>
      <c r="F405" s="5"/>
      <c r="G405" s="6" t="n">
        <v>8</v>
      </c>
      <c r="H405" s="7" t="n">
        <v>40.04677566466</v>
      </c>
      <c r="I405" s="8" t="n">
        <v>6.74169921875</v>
      </c>
    </row>
    <row r="406" customFormat="false" ht="15" hidden="false" customHeight="false" outlineLevel="0" collapsed="false">
      <c r="A406" s="3" t="s">
        <v>794</v>
      </c>
      <c r="B406" s="3" t="s">
        <v>795</v>
      </c>
      <c r="C406" s="10"/>
      <c r="D406" s="5"/>
      <c r="E406" s="9" t="n">
        <v>30</v>
      </c>
      <c r="F406" s="5"/>
      <c r="G406" s="6" t="n">
        <v>8</v>
      </c>
      <c r="H406" s="7" t="n">
        <v>58.91951968466</v>
      </c>
      <c r="I406" s="8" t="n">
        <v>6.87353515625</v>
      </c>
    </row>
    <row r="407" customFormat="false" ht="15" hidden="false" customHeight="false" outlineLevel="0" collapsed="false">
      <c r="A407" s="3" t="s">
        <v>796</v>
      </c>
      <c r="B407" s="3" t="s">
        <v>797</v>
      </c>
      <c r="C407" s="5"/>
      <c r="D407" s="5"/>
      <c r="E407" s="9" t="n">
        <v>30</v>
      </c>
      <c r="F407" s="5"/>
      <c r="G407" s="6" t="n">
        <v>9</v>
      </c>
      <c r="H407" s="7" t="n">
        <v>51.2359167246601</v>
      </c>
      <c r="I407" s="8" t="n">
        <v>6.08740234375</v>
      </c>
    </row>
    <row r="408" s="38" customFormat="true" ht="15" hidden="false" customHeight="false" outlineLevel="0" collapsed="false">
      <c r="A408" s="34" t="s">
        <v>798</v>
      </c>
      <c r="B408" s="34" t="s">
        <v>799</v>
      </c>
      <c r="C408" s="4"/>
      <c r="D408" s="4" t="n">
        <v>15</v>
      </c>
      <c r="E408" s="4" t="n">
        <v>30</v>
      </c>
      <c r="F408" s="4"/>
      <c r="G408" s="35" t="n">
        <v>13</v>
      </c>
      <c r="H408" s="36" t="n">
        <v>52.52074392466</v>
      </c>
      <c r="I408" s="37" t="n">
        <v>6.97607421875</v>
      </c>
    </row>
    <row r="409" customFormat="false" ht="15" hidden="false" customHeight="false" outlineLevel="0" collapsed="false">
      <c r="A409" s="3" t="s">
        <v>800</v>
      </c>
      <c r="B409" s="3" t="s">
        <v>801</v>
      </c>
      <c r="C409" s="10"/>
      <c r="D409" s="5"/>
      <c r="E409" s="9" t="n">
        <v>30</v>
      </c>
      <c r="F409" s="9" t="n">
        <v>60</v>
      </c>
      <c r="G409" s="6" t="n">
        <v>10</v>
      </c>
      <c r="H409" s="7" t="n">
        <v>36.66734166466</v>
      </c>
      <c r="I409" s="8" t="n">
        <v>6.27783203125</v>
      </c>
    </row>
    <row r="410" customFormat="false" ht="15" hidden="false" customHeight="false" outlineLevel="0" collapsed="false">
      <c r="A410" s="3" t="s">
        <v>802</v>
      </c>
      <c r="B410" s="3" t="s">
        <v>803</v>
      </c>
      <c r="C410" s="5"/>
      <c r="D410" s="9" t="n">
        <v>15</v>
      </c>
      <c r="E410" s="5"/>
      <c r="F410" s="5"/>
      <c r="G410" s="6" t="n">
        <v>2</v>
      </c>
      <c r="H410" s="7" t="n">
        <v>30.44380477466</v>
      </c>
      <c r="I410" s="8" t="n">
        <v>5.55419921875</v>
      </c>
    </row>
    <row r="411" customFormat="false" ht="15" hidden="false" customHeight="false" outlineLevel="0" collapsed="false">
      <c r="A411" s="3" t="s">
        <v>804</v>
      </c>
      <c r="B411" s="3" t="s">
        <v>805</v>
      </c>
      <c r="C411" s="5"/>
      <c r="D411" s="5"/>
      <c r="E411" s="9" t="n">
        <v>30</v>
      </c>
      <c r="F411" s="5"/>
      <c r="G411" s="6" t="n">
        <v>3</v>
      </c>
      <c r="H411" s="7" t="n">
        <v>81.8584433846601</v>
      </c>
      <c r="I411" s="8" t="n">
        <v>5.78271484375</v>
      </c>
    </row>
    <row r="412" customFormat="false" ht="15" hidden="false" customHeight="false" outlineLevel="0" collapsed="false">
      <c r="A412" s="3" t="s">
        <v>806</v>
      </c>
      <c r="B412" s="3" t="s">
        <v>143</v>
      </c>
      <c r="C412" s="5"/>
      <c r="D412" s="9" t="n">
        <v>15</v>
      </c>
      <c r="E412" s="9" t="n">
        <v>30</v>
      </c>
      <c r="F412" s="5"/>
      <c r="G412" s="6" t="n">
        <v>4</v>
      </c>
      <c r="H412" s="7" t="n">
        <v>19.58163543466</v>
      </c>
      <c r="I412" s="8" t="n">
        <v>9.70068359375</v>
      </c>
    </row>
    <row r="413" customFormat="false" ht="15" hidden="false" customHeight="false" outlineLevel="0" collapsed="false">
      <c r="A413" s="3" t="s">
        <v>807</v>
      </c>
      <c r="B413" s="3" t="s">
        <v>808</v>
      </c>
      <c r="C413" s="9"/>
      <c r="D413" s="9" t="n">
        <v>15</v>
      </c>
      <c r="E413" s="9" t="n">
        <v>30</v>
      </c>
      <c r="F413" s="9" t="n">
        <v>60</v>
      </c>
      <c r="G413" s="6" t="n">
        <v>10</v>
      </c>
      <c r="H413" s="7" t="n">
        <v>83.7097697346601</v>
      </c>
      <c r="I413" s="8" t="n">
        <v>6.58056640625</v>
      </c>
    </row>
    <row r="414" customFormat="false" ht="15" hidden="false" customHeight="false" outlineLevel="0" collapsed="false">
      <c r="A414" s="3" t="s">
        <v>809</v>
      </c>
      <c r="B414" s="3" t="s">
        <v>810</v>
      </c>
      <c r="C414" s="5"/>
      <c r="D414" s="5"/>
      <c r="E414" s="5"/>
      <c r="F414" s="4" t="n">
        <v>60</v>
      </c>
      <c r="G414" s="6" t="n">
        <v>2</v>
      </c>
      <c r="H414" s="7" t="n">
        <v>89.1728691246601</v>
      </c>
      <c r="I414" s="8" t="n">
        <v>6.65380859375</v>
      </c>
    </row>
    <row r="415" customFormat="false" ht="15" hidden="false" customHeight="false" outlineLevel="0" collapsed="false">
      <c r="A415" s="3" t="s">
        <v>811</v>
      </c>
      <c r="B415" s="3" t="s">
        <v>812</v>
      </c>
      <c r="C415" s="9" t="n">
        <v>30</v>
      </c>
      <c r="D415" s="5"/>
      <c r="E415" s="4" t="n">
        <v>30</v>
      </c>
      <c r="F415" s="5"/>
      <c r="G415" s="6" t="n">
        <v>10</v>
      </c>
      <c r="H415" s="7" t="n">
        <v>113.64366005466</v>
      </c>
      <c r="I415" s="8" t="n">
        <v>6.48095703125</v>
      </c>
    </row>
    <row r="416" customFormat="false" ht="15" hidden="false" customHeight="false" outlineLevel="0" collapsed="false">
      <c r="A416" s="3" t="s">
        <v>813</v>
      </c>
      <c r="B416" s="3" t="s">
        <v>814</v>
      </c>
      <c r="C416" s="10"/>
      <c r="D416" s="9" t="n">
        <v>15</v>
      </c>
      <c r="E416" s="5"/>
      <c r="F416" s="9" t="n">
        <v>60</v>
      </c>
      <c r="G416" s="6" t="n">
        <v>5</v>
      </c>
      <c r="H416" s="7" t="n">
        <v>12.52339658466</v>
      </c>
      <c r="I416" s="8" t="n">
        <v>6.08740234375</v>
      </c>
    </row>
    <row r="417" customFormat="false" ht="15" hidden="false" customHeight="false" outlineLevel="0" collapsed="false">
      <c r="A417" s="3" t="s">
        <v>815</v>
      </c>
      <c r="B417" s="3" t="s">
        <v>816</v>
      </c>
      <c r="C417" s="5"/>
      <c r="D417" s="9" t="n">
        <v>15</v>
      </c>
      <c r="E417" s="5"/>
      <c r="F417" s="9" t="n">
        <v>60</v>
      </c>
      <c r="G417" s="6" t="n">
        <v>4</v>
      </c>
      <c r="H417" s="7" t="n">
        <v>43.62804186466</v>
      </c>
      <c r="I417" s="8" t="n">
        <v>6.80029296875</v>
      </c>
    </row>
    <row r="418" customFormat="false" ht="15" hidden="false" customHeight="false" outlineLevel="0" collapsed="false">
      <c r="A418" s="3" t="s">
        <v>817</v>
      </c>
      <c r="B418" s="3" t="s">
        <v>818</v>
      </c>
      <c r="C418" s="5"/>
      <c r="D418" s="5"/>
      <c r="E418" s="4" t="n">
        <v>30</v>
      </c>
      <c r="F418" s="5"/>
      <c r="G418" s="6" t="n">
        <v>9</v>
      </c>
      <c r="H418" s="7" t="n">
        <v>119.90251358466</v>
      </c>
      <c r="I418" s="8" t="n">
        <v>7.18115234375</v>
      </c>
    </row>
    <row r="419" customFormat="false" ht="15" hidden="false" customHeight="false" outlineLevel="0" collapsed="false">
      <c r="A419" s="3" t="s">
        <v>819</v>
      </c>
      <c r="B419" s="3" t="s">
        <v>820</v>
      </c>
      <c r="C419" s="5"/>
      <c r="D419" s="9" t="n">
        <v>15</v>
      </c>
      <c r="E419" s="9" t="n">
        <v>30</v>
      </c>
      <c r="F419" s="5"/>
      <c r="G419" s="6" t="n">
        <v>5</v>
      </c>
      <c r="H419" s="7" t="n">
        <v>39.51306530466</v>
      </c>
      <c r="I419" s="8" t="n">
        <v>7.31298828125</v>
      </c>
    </row>
    <row r="420" customFormat="false" ht="15" hidden="false" customHeight="false" outlineLevel="0" collapsed="false">
      <c r="A420" s="3" t="s">
        <v>821</v>
      </c>
      <c r="B420" s="3" t="s">
        <v>822</v>
      </c>
      <c r="C420" s="5"/>
      <c r="D420" s="9"/>
      <c r="E420" s="9" t="n">
        <v>30</v>
      </c>
      <c r="F420" s="5"/>
      <c r="G420" s="6" t="n">
        <v>3</v>
      </c>
      <c r="H420" s="7" t="n">
        <v>33.04335919466</v>
      </c>
      <c r="I420" s="8" t="n">
        <v>6.53662109375</v>
      </c>
    </row>
    <row r="421" customFormat="false" ht="15" hidden="false" customHeight="false" outlineLevel="0" collapsed="false">
      <c r="A421" s="3" t="s">
        <v>823</v>
      </c>
      <c r="B421" s="3" t="s">
        <v>824</v>
      </c>
      <c r="C421" s="5"/>
      <c r="D421" s="9" t="n">
        <v>15</v>
      </c>
      <c r="E421" s="5"/>
      <c r="F421" s="5"/>
      <c r="G421" s="6" t="n">
        <v>4</v>
      </c>
      <c r="H421" s="7" t="n">
        <v>29.70873134466</v>
      </c>
      <c r="I421" s="8" t="n">
        <v>9.34912109375</v>
      </c>
    </row>
    <row r="422" customFormat="false" ht="15" hidden="false" customHeight="false" outlineLevel="0" collapsed="false">
      <c r="A422" s="3" t="s">
        <v>825</v>
      </c>
      <c r="B422" s="3" t="s">
        <v>826</v>
      </c>
      <c r="C422" s="10"/>
      <c r="D422" s="9" t="n">
        <v>15</v>
      </c>
      <c r="E422" s="5"/>
      <c r="F422" s="5"/>
      <c r="G422" s="6" t="n">
        <v>2</v>
      </c>
      <c r="H422" s="7" t="n">
        <v>67.8496614546601</v>
      </c>
      <c r="I422" s="8" t="n">
        <v>7.51806640625</v>
      </c>
    </row>
    <row r="423" customFormat="false" ht="15" hidden="false" customHeight="false" outlineLevel="0" collapsed="false">
      <c r="A423" s="3" t="s">
        <v>827</v>
      </c>
      <c r="B423" s="3" t="s">
        <v>828</v>
      </c>
      <c r="C423" s="5"/>
      <c r="D423" s="5"/>
      <c r="E423" s="9" t="n">
        <v>30</v>
      </c>
      <c r="F423" s="5"/>
      <c r="G423" s="6" t="n">
        <v>4</v>
      </c>
      <c r="H423" s="7" t="n">
        <v>58.10856401466</v>
      </c>
      <c r="I423" s="8" t="n">
        <v>6.77099609375</v>
      </c>
    </row>
    <row r="424" customFormat="false" ht="15" hidden="false" customHeight="false" outlineLevel="0" collapsed="false">
      <c r="A424" s="3" t="s">
        <v>829</v>
      </c>
      <c r="B424" s="3" t="s">
        <v>830</v>
      </c>
      <c r="C424" s="5"/>
      <c r="D424" s="9" t="n">
        <v>15</v>
      </c>
      <c r="E424" s="9" t="n">
        <v>30</v>
      </c>
      <c r="F424" s="5"/>
      <c r="G424" s="6" t="n">
        <v>8</v>
      </c>
      <c r="H424" s="7" t="n">
        <v>29.58766975466</v>
      </c>
      <c r="I424" s="8" t="n">
        <v>9.24658203125</v>
      </c>
    </row>
  </sheetData>
  <conditionalFormatting sqref="A4">
    <cfRule type="expression" priority="2" aboveAverage="0" equalAverage="0" bottom="0" percent="0" rank="0" text="" dxfId="0">
      <formula>AND(COUNTIF($A$4:$A$4,A4)&gt;1,NOT(ISBLANK(A4)))</formula>
    </cfRule>
  </conditionalFormatting>
  <conditionalFormatting sqref="A4:A43">
    <cfRule type="expression" priority="3" aboveAverage="0" equalAverage="0" bottom="0" percent="0" rank="0" text="" dxfId="1">
      <formula>AND(COUNTIF($A$4:$A$43,A4)&gt;1,NOT(ISBLANK(A4)))</formula>
    </cfRule>
  </conditionalFormatting>
  <conditionalFormatting sqref="A383:A424">
    <cfRule type="expression" priority="4" aboveAverage="0" equalAverage="0" bottom="0" percent="0" rank="0" text="" dxfId="2">
      <formula>AND(COUNTIF($A$383:$A$424,A383)&gt;1,NOT(ISBLANK(A383)))</formula>
    </cfRule>
  </conditionalFormatting>
  <conditionalFormatting sqref="A44:A183">
    <cfRule type="expression" priority="5" aboveAverage="0" equalAverage="0" bottom="0" percent="0" rank="0" text="" dxfId="3">
      <formula>AND(COUNTIF($A$44:$A$183,A44)&gt;1,NOT(ISBLANK(A44)))</formula>
    </cfRule>
  </conditionalFormatting>
  <conditionalFormatting sqref="A184:A382">
    <cfRule type="expression" priority="6" aboveAverage="0" equalAverage="0" bottom="0" percent="0" rank="0" text="" dxfId="4">
      <formula>AND(COUNTIF($A$184:$A$382,A184)&gt;1,NOT(ISBLANK(A184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00"/>
  <sheetViews>
    <sheetView showFormulas="false" showGridLines="true" showRowColHeaders="true" showZeros="true" rightToLeft="false" tabSelected="false" showOutlineSymbols="true" defaultGridColor="true" view="normal" topLeftCell="A48" colorId="64" zoomScale="112" zoomScaleNormal="112" zoomScalePageLayoutView="100" workbookViewId="0">
      <selection pane="topLeft" activeCell="A59" activeCellId="0" sqref="A59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7.14"/>
    <col collapsed="false" customWidth="true" hidden="false" outlineLevel="0" max="2" min="2" style="1" width="81.28"/>
    <col collapsed="false" customWidth="true" hidden="false" outlineLevel="0" max="6" min="3" style="1" width="14.56"/>
    <col collapsed="false" customWidth="true" hidden="false" outlineLevel="0" max="7" min="7" style="1" width="12.99"/>
    <col collapsed="false" customWidth="true" hidden="false" outlineLevel="0" max="8" min="8" style="1" width="13.14"/>
    <col collapsed="false" customWidth="true" hidden="false" outlineLevel="0" max="9" min="9" style="1" width="11.7"/>
    <col collapsed="false" customWidth="false" hidden="false" outlineLevel="0" max="257" min="10" style="1" width="9.14"/>
  </cols>
  <sheetData>
    <row r="1" s="38" customFormat="true" ht="15" hidden="false" customHeight="false" outlineLevel="0" collapsed="false">
      <c r="A1" s="2" t="s">
        <v>1</v>
      </c>
      <c r="B1" s="2" t="s">
        <v>2</v>
      </c>
      <c r="C1" s="2" t="s">
        <v>3</v>
      </c>
      <c r="D1" s="2" t="s">
        <v>3</v>
      </c>
      <c r="E1" s="2" t="s">
        <v>3</v>
      </c>
      <c r="F1" s="2" t="s">
        <v>3</v>
      </c>
      <c r="G1" s="2" t="s">
        <v>4</v>
      </c>
      <c r="H1" s="2" t="s">
        <v>5</v>
      </c>
      <c r="I1" s="2" t="s">
        <v>6</v>
      </c>
    </row>
    <row r="2" customFormat="false" ht="15" hidden="false" customHeight="false" outlineLevel="0" collapsed="false">
      <c r="A2" s="3" t="s">
        <v>7</v>
      </c>
      <c r="B2" s="3" t="s">
        <v>603</v>
      </c>
      <c r="C2" s="10"/>
      <c r="D2" s="9" t="n">
        <v>15</v>
      </c>
      <c r="E2" s="5"/>
      <c r="F2" s="5"/>
      <c r="G2" s="6" t="n">
        <v>4</v>
      </c>
      <c r="H2" s="7" t="n">
        <v>55.8111106646601</v>
      </c>
      <c r="I2" s="8" t="n">
        <v>6.15087890625</v>
      </c>
    </row>
    <row r="3" customFormat="false" ht="15" hidden="false" customHeight="false" outlineLevel="0" collapsed="false">
      <c r="A3" s="3" t="s">
        <v>11</v>
      </c>
      <c r="B3" s="3" t="s">
        <v>12</v>
      </c>
      <c r="C3" s="10"/>
      <c r="D3" s="5"/>
      <c r="E3" s="9" t="n">
        <v>30</v>
      </c>
      <c r="F3" s="5"/>
      <c r="G3" s="6" t="n">
        <v>10</v>
      </c>
      <c r="H3" s="7" t="n">
        <v>57.15514259466</v>
      </c>
      <c r="I3" s="8" t="n">
        <v>6.21435546875</v>
      </c>
    </row>
    <row r="4" customFormat="false" ht="15" hidden="false" customHeight="false" outlineLevel="0" collapsed="false">
      <c r="A4" s="3" t="s">
        <v>13</v>
      </c>
      <c r="B4" s="3" t="s">
        <v>14</v>
      </c>
      <c r="C4" s="10"/>
      <c r="D4" s="5"/>
      <c r="E4" s="9" t="n">
        <v>30</v>
      </c>
      <c r="F4" s="5"/>
      <c r="G4" s="6" t="n">
        <v>12</v>
      </c>
      <c r="H4" s="7" t="n">
        <v>84.4348198546602</v>
      </c>
      <c r="I4" s="8" t="n">
        <v>5.35107421875</v>
      </c>
    </row>
    <row r="5" customFormat="false" ht="15" hidden="false" customHeight="false" outlineLevel="0" collapsed="false">
      <c r="A5" s="3" t="s">
        <v>15</v>
      </c>
      <c r="B5" s="3" t="s">
        <v>16</v>
      </c>
      <c r="C5" s="10"/>
      <c r="D5" s="9" t="n">
        <v>15</v>
      </c>
      <c r="E5" s="5"/>
      <c r="F5" s="5"/>
      <c r="G5" s="6" t="n">
        <v>2</v>
      </c>
      <c r="H5" s="7" t="n">
        <v>35.10360124466</v>
      </c>
      <c r="I5" s="8" t="n">
        <v>8.22119140625</v>
      </c>
    </row>
    <row r="6" customFormat="false" ht="15" hidden="false" customHeight="false" outlineLevel="0" collapsed="false">
      <c r="A6" s="3" t="s">
        <v>21</v>
      </c>
      <c r="B6" s="3" t="s">
        <v>831</v>
      </c>
      <c r="C6" s="10"/>
      <c r="D6" s="5"/>
      <c r="E6" s="9" t="n">
        <v>30</v>
      </c>
      <c r="F6" s="5"/>
      <c r="G6" s="6" t="n">
        <v>3</v>
      </c>
      <c r="H6" s="7" t="n">
        <v>23.28076717466</v>
      </c>
      <c r="I6" s="8" t="n">
        <v>5.68115234375</v>
      </c>
    </row>
    <row r="7" customFormat="false" ht="15" hidden="false" customHeight="false" outlineLevel="0" collapsed="false">
      <c r="A7" s="3" t="s">
        <v>23</v>
      </c>
      <c r="B7" s="3" t="s">
        <v>24</v>
      </c>
      <c r="C7" s="9" t="n">
        <v>5</v>
      </c>
      <c r="D7" s="5"/>
      <c r="E7" s="5"/>
      <c r="F7" s="5"/>
      <c r="G7" s="6" t="n">
        <v>3</v>
      </c>
      <c r="H7" s="7" t="n">
        <v>51.31451200466</v>
      </c>
      <c r="I7" s="8" t="n">
        <v>5.83349609375</v>
      </c>
    </row>
    <row r="8" customFormat="false" ht="15" hidden="false" customHeight="false" outlineLevel="0" collapsed="false">
      <c r="A8" s="3" t="s">
        <v>27</v>
      </c>
      <c r="B8" s="3" t="s">
        <v>28</v>
      </c>
      <c r="C8" s="10"/>
      <c r="D8" s="9" t="n">
        <v>15</v>
      </c>
      <c r="E8" s="5"/>
      <c r="F8" s="5"/>
      <c r="G8" s="6" t="n">
        <v>2</v>
      </c>
      <c r="H8" s="7" t="n">
        <v>36.91501616466</v>
      </c>
      <c r="I8" s="8" t="n">
        <v>6.87353515625</v>
      </c>
    </row>
    <row r="9" customFormat="false" ht="15" hidden="false" customHeight="false" outlineLevel="0" collapsed="false">
      <c r="A9" s="3" t="s">
        <v>31</v>
      </c>
      <c r="B9" s="3" t="s">
        <v>32</v>
      </c>
      <c r="C9" s="10"/>
      <c r="D9" s="9" t="n">
        <v>15</v>
      </c>
      <c r="E9" s="5"/>
      <c r="F9" s="5"/>
      <c r="G9" s="6" t="n">
        <v>5</v>
      </c>
      <c r="H9" s="7" t="n">
        <v>28.81982856466</v>
      </c>
      <c r="I9" s="8" t="n">
        <v>6.27783203125</v>
      </c>
    </row>
    <row r="10" customFormat="false" ht="15" hidden="false" customHeight="false" outlineLevel="0" collapsed="false">
      <c r="A10" s="3" t="s">
        <v>37</v>
      </c>
      <c r="B10" s="3" t="s">
        <v>38</v>
      </c>
      <c r="C10" s="10"/>
      <c r="D10" s="5"/>
      <c r="E10" s="9" t="n">
        <v>30</v>
      </c>
      <c r="F10" s="5"/>
      <c r="G10" s="6" t="n">
        <v>5</v>
      </c>
      <c r="H10" s="7" t="n">
        <v>36.15101042466</v>
      </c>
      <c r="I10" s="8" t="n">
        <v>9.04150390625</v>
      </c>
    </row>
    <row r="11" customFormat="false" ht="15" hidden="false" customHeight="false" outlineLevel="0" collapsed="false">
      <c r="A11" s="3" t="s">
        <v>39</v>
      </c>
      <c r="B11" s="3" t="s">
        <v>40</v>
      </c>
      <c r="C11" s="10"/>
      <c r="D11" s="5"/>
      <c r="E11" s="9" t="n">
        <v>30</v>
      </c>
      <c r="F11" s="5"/>
      <c r="G11" s="6" t="n">
        <v>10</v>
      </c>
      <c r="H11" s="7" t="n">
        <v>37.82937984466</v>
      </c>
      <c r="I11" s="8" t="n">
        <v>6.63916015625</v>
      </c>
    </row>
    <row r="12" customFormat="false" ht="15" hidden="false" customHeight="false" outlineLevel="0" collapsed="false">
      <c r="A12" s="3" t="s">
        <v>41</v>
      </c>
      <c r="B12" s="3" t="s">
        <v>42</v>
      </c>
      <c r="C12" s="10"/>
      <c r="D12" s="5"/>
      <c r="E12" s="5"/>
      <c r="F12" s="9" t="n">
        <v>60</v>
      </c>
      <c r="G12" s="6" t="n">
        <v>2</v>
      </c>
      <c r="H12" s="7" t="n">
        <v>39.75937145466</v>
      </c>
      <c r="I12" s="8" t="n">
        <v>6.55126953125</v>
      </c>
    </row>
    <row r="13" customFormat="false" ht="15" hidden="false" customHeight="false" outlineLevel="0" collapsed="false">
      <c r="A13" s="3" t="s">
        <v>49</v>
      </c>
      <c r="B13" s="3" t="s">
        <v>50</v>
      </c>
      <c r="D13" s="5"/>
      <c r="E13" s="9" t="n">
        <v>30</v>
      </c>
      <c r="F13" s="5"/>
      <c r="G13" s="6" t="n">
        <v>5</v>
      </c>
      <c r="H13" s="7" t="n">
        <v>119.04125467466</v>
      </c>
      <c r="I13" s="8" t="n">
        <v>7.28369140625</v>
      </c>
    </row>
    <row r="14" customFormat="false" ht="15" hidden="false" customHeight="false" outlineLevel="0" collapsed="false">
      <c r="A14" s="3" t="s">
        <v>51</v>
      </c>
      <c r="B14" s="3" t="s">
        <v>52</v>
      </c>
      <c r="C14" s="9" t="n">
        <v>5</v>
      </c>
      <c r="D14" s="5"/>
      <c r="E14" s="5"/>
      <c r="F14" s="5"/>
      <c r="G14" s="6" t="n">
        <v>4</v>
      </c>
      <c r="H14" s="7" t="n">
        <v>139.306262454661</v>
      </c>
      <c r="I14" s="8" t="n">
        <v>9.31982421875</v>
      </c>
    </row>
    <row r="15" customFormat="false" ht="15" hidden="false" customHeight="false" outlineLevel="0" collapsed="false">
      <c r="A15" s="3" t="s">
        <v>53</v>
      </c>
      <c r="B15" s="3" t="s">
        <v>54</v>
      </c>
      <c r="C15" s="9" t="n">
        <v>5</v>
      </c>
      <c r="D15" s="5"/>
      <c r="E15" s="5"/>
      <c r="F15" s="5"/>
      <c r="G15" s="6" t="n">
        <v>3</v>
      </c>
      <c r="H15" s="7" t="n">
        <v>42.78277733466</v>
      </c>
      <c r="I15" s="8" t="n">
        <v>8.74853515625</v>
      </c>
    </row>
    <row r="16" s="12" customFormat="true" ht="15.75" hidden="false" customHeight="false" outlineLevel="0" collapsed="false">
      <c r="A16" s="11" t="s">
        <v>55</v>
      </c>
      <c r="B16" s="11" t="s">
        <v>56</v>
      </c>
      <c r="C16" s="13" t="n">
        <v>5</v>
      </c>
      <c r="D16" s="13"/>
      <c r="E16" s="13"/>
      <c r="F16" s="13"/>
      <c r="G16" s="14" t="n">
        <v>4</v>
      </c>
      <c r="H16" s="15" t="n">
        <v>69.14725780466</v>
      </c>
      <c r="I16" s="16" t="n">
        <v>4.85595703125</v>
      </c>
    </row>
    <row r="17" customFormat="false" ht="15" hidden="false" customHeight="false" outlineLevel="0" collapsed="false">
      <c r="A17" s="3" t="s">
        <v>57</v>
      </c>
      <c r="B17" s="3" t="s">
        <v>58</v>
      </c>
      <c r="D17" s="5"/>
      <c r="E17" s="9" t="n">
        <v>30</v>
      </c>
      <c r="F17" s="5"/>
      <c r="G17" s="6" t="n">
        <v>7</v>
      </c>
      <c r="H17" s="7" t="n">
        <v>67.8030680246601</v>
      </c>
      <c r="I17" s="8" t="n">
        <v>5.68115234375</v>
      </c>
    </row>
    <row r="18" customFormat="false" ht="15" hidden="false" customHeight="false" outlineLevel="0" collapsed="false">
      <c r="A18" s="3" t="s">
        <v>67</v>
      </c>
      <c r="B18" s="3" t="s">
        <v>832</v>
      </c>
      <c r="C18" s="9" t="n">
        <v>5</v>
      </c>
      <c r="D18" s="5"/>
      <c r="E18" s="9" t="n">
        <v>30</v>
      </c>
      <c r="F18" s="5"/>
      <c r="G18" s="6" t="n">
        <v>9</v>
      </c>
      <c r="H18" s="7" t="n">
        <v>121.355077154659</v>
      </c>
      <c r="I18" s="8" t="n">
        <v>4.76708984375</v>
      </c>
    </row>
    <row r="19" customFormat="false" ht="15" hidden="false" customHeight="false" outlineLevel="0" collapsed="false">
      <c r="A19" s="3" t="s">
        <v>833</v>
      </c>
      <c r="B19" s="3" t="s">
        <v>834</v>
      </c>
      <c r="D19" s="9" t="n">
        <v>15</v>
      </c>
      <c r="E19" s="9" t="n">
        <v>30</v>
      </c>
      <c r="F19" s="9" t="n">
        <v>60</v>
      </c>
      <c r="G19" s="6" t="n">
        <v>13</v>
      </c>
      <c r="H19" s="7" t="n">
        <v>164.39099000466</v>
      </c>
      <c r="I19" s="8" t="n">
        <v>6.65380859375</v>
      </c>
    </row>
    <row r="20" customFormat="false" ht="15" hidden="false" customHeight="false" outlineLevel="0" collapsed="false">
      <c r="A20" s="3" t="s">
        <v>69</v>
      </c>
      <c r="B20" s="3" t="s">
        <v>70</v>
      </c>
      <c r="D20" s="5"/>
      <c r="E20" s="9" t="n">
        <v>30</v>
      </c>
      <c r="F20" s="5"/>
      <c r="G20" s="6" t="n">
        <v>5</v>
      </c>
      <c r="H20" s="7" t="n">
        <v>28.68483862466</v>
      </c>
      <c r="I20" s="8" t="n">
        <v>7.88427734375</v>
      </c>
    </row>
    <row r="21" customFormat="false" ht="15" hidden="false" customHeight="false" outlineLevel="0" collapsed="false">
      <c r="A21" s="3" t="s">
        <v>71</v>
      </c>
      <c r="B21" s="3" t="s">
        <v>72</v>
      </c>
      <c r="C21" s="9" t="n">
        <v>5</v>
      </c>
      <c r="D21" s="5"/>
      <c r="E21" s="5"/>
      <c r="F21" s="5"/>
      <c r="G21" s="6" t="n">
        <v>7</v>
      </c>
      <c r="H21" s="7" t="n">
        <v>123.42484095466</v>
      </c>
      <c r="I21" s="8" t="n">
        <v>5.43994140625</v>
      </c>
    </row>
    <row r="22" customFormat="false" ht="15" hidden="false" customHeight="false" outlineLevel="0" collapsed="false">
      <c r="A22" s="3" t="s">
        <v>73</v>
      </c>
      <c r="B22" s="3" t="s">
        <v>74</v>
      </c>
      <c r="D22" s="5"/>
      <c r="E22" s="9" t="n">
        <v>30</v>
      </c>
      <c r="F22" s="5"/>
      <c r="G22" s="6" t="n">
        <v>7</v>
      </c>
      <c r="H22" s="7" t="n">
        <v>25.52311799466</v>
      </c>
      <c r="I22" s="8" t="n">
        <v>7.43017578125</v>
      </c>
    </row>
    <row r="23" customFormat="false" ht="15" hidden="false" customHeight="false" outlineLevel="0" collapsed="false">
      <c r="A23" s="3" t="s">
        <v>75</v>
      </c>
      <c r="B23" s="3" t="s">
        <v>76</v>
      </c>
      <c r="D23" s="5"/>
      <c r="E23" s="9" t="n">
        <v>30</v>
      </c>
      <c r="F23" s="5"/>
      <c r="G23" s="6" t="n">
        <v>8</v>
      </c>
      <c r="H23" s="7" t="n">
        <v>39.20709859466</v>
      </c>
      <c r="I23" s="8" t="n">
        <v>7.84033203125</v>
      </c>
    </row>
    <row r="24" customFormat="false" ht="15" hidden="false" customHeight="false" outlineLevel="0" collapsed="false">
      <c r="A24" s="3" t="s">
        <v>77</v>
      </c>
      <c r="B24" s="3" t="s">
        <v>78</v>
      </c>
      <c r="D24" s="9" t="n">
        <v>15</v>
      </c>
      <c r="E24" s="5"/>
      <c r="F24" s="5"/>
      <c r="G24" s="6" t="n">
        <v>4</v>
      </c>
      <c r="H24" s="7" t="n">
        <v>72.8651639446601</v>
      </c>
      <c r="I24" s="8" t="n">
        <v>7.06396484375</v>
      </c>
    </row>
    <row r="25" customFormat="false" ht="15" hidden="false" customHeight="false" outlineLevel="0" collapsed="false">
      <c r="A25" s="3" t="s">
        <v>81</v>
      </c>
      <c r="B25" s="3" t="s">
        <v>82</v>
      </c>
      <c r="D25" s="9" t="n">
        <v>15</v>
      </c>
      <c r="E25" s="5"/>
      <c r="F25" s="5"/>
      <c r="G25" s="6" t="n">
        <v>3</v>
      </c>
      <c r="H25" s="7" t="n">
        <v>37.17587497466</v>
      </c>
      <c r="I25" s="8" t="n">
        <v>4.88134765625</v>
      </c>
    </row>
    <row r="26" customFormat="false" ht="15" hidden="false" customHeight="false" outlineLevel="0" collapsed="false">
      <c r="A26" s="3" t="s">
        <v>83</v>
      </c>
      <c r="B26" s="3" t="s">
        <v>84</v>
      </c>
      <c r="D26" s="9" t="n">
        <v>15</v>
      </c>
      <c r="E26" s="5"/>
      <c r="F26" s="5"/>
      <c r="G26" s="6" t="n">
        <v>2</v>
      </c>
      <c r="H26" s="7" t="n">
        <v>41.82369157466</v>
      </c>
      <c r="I26" s="8" t="n">
        <v>6.96142578125</v>
      </c>
    </row>
    <row r="27" customFormat="false" ht="15" hidden="false" customHeight="false" outlineLevel="0" collapsed="false">
      <c r="A27" s="3" t="s">
        <v>86</v>
      </c>
      <c r="B27" s="3" t="s">
        <v>87</v>
      </c>
      <c r="D27" s="5"/>
      <c r="E27" s="9" t="n">
        <v>30</v>
      </c>
      <c r="F27" s="5"/>
      <c r="G27" s="6" t="n">
        <v>9</v>
      </c>
      <c r="H27" s="7" t="n">
        <v>43.45201259466</v>
      </c>
      <c r="I27" s="8" t="n">
        <v>7.81103515625</v>
      </c>
    </row>
    <row r="28" customFormat="false" ht="15" hidden="false" customHeight="false" outlineLevel="0" collapsed="false">
      <c r="A28" s="3" t="s">
        <v>88</v>
      </c>
      <c r="B28" s="3" t="s">
        <v>89</v>
      </c>
      <c r="D28" s="5"/>
      <c r="E28" s="9" t="n">
        <v>30</v>
      </c>
      <c r="F28" s="5"/>
      <c r="G28" s="6" t="n">
        <v>4</v>
      </c>
      <c r="H28" s="7" t="n">
        <v>36.33461465466</v>
      </c>
      <c r="I28" s="8" t="n">
        <v>5.02099609375</v>
      </c>
    </row>
    <row r="29" customFormat="false" ht="15" hidden="false" customHeight="false" outlineLevel="0" collapsed="false">
      <c r="A29" s="3" t="s">
        <v>90</v>
      </c>
      <c r="B29" s="3" t="s">
        <v>91</v>
      </c>
      <c r="D29" s="9" t="n">
        <v>15</v>
      </c>
      <c r="E29" s="5"/>
      <c r="F29" s="5"/>
      <c r="G29" s="6" t="n">
        <v>3</v>
      </c>
      <c r="H29" s="7" t="n">
        <v>57.7095224746601</v>
      </c>
      <c r="I29" s="8" t="n">
        <v>9.11474609375</v>
      </c>
    </row>
    <row r="30" s="12" customFormat="true" ht="15.75" hidden="false" customHeight="false" outlineLevel="0" collapsed="false">
      <c r="A30" s="11" t="s">
        <v>92</v>
      </c>
      <c r="B30" s="11" t="s">
        <v>93</v>
      </c>
      <c r="D30" s="13"/>
      <c r="E30" s="13"/>
      <c r="F30" s="13" t="n">
        <v>60</v>
      </c>
      <c r="G30" s="14" t="n">
        <v>2</v>
      </c>
      <c r="H30" s="15" t="n">
        <v>39.10613840466</v>
      </c>
      <c r="I30" s="16" t="n">
        <v>8.83642578125</v>
      </c>
    </row>
    <row r="31" customFormat="false" ht="15" hidden="false" customHeight="false" outlineLevel="0" collapsed="false">
      <c r="A31" s="3" t="s">
        <v>94</v>
      </c>
      <c r="B31" s="3" t="s">
        <v>95</v>
      </c>
      <c r="D31" s="9" t="n">
        <v>15</v>
      </c>
      <c r="E31" s="5"/>
      <c r="F31" s="5"/>
      <c r="G31" s="6" t="n">
        <v>2</v>
      </c>
      <c r="H31" s="7" t="n">
        <v>40.98868393466</v>
      </c>
      <c r="I31" s="8" t="n">
        <v>6.36669921875</v>
      </c>
    </row>
    <row r="32" customFormat="false" ht="15" hidden="false" customHeight="false" outlineLevel="0" collapsed="false">
      <c r="A32" s="3" t="s">
        <v>835</v>
      </c>
      <c r="B32" s="3" t="s">
        <v>836</v>
      </c>
      <c r="C32" s="9" t="n">
        <v>5</v>
      </c>
      <c r="D32" s="5"/>
      <c r="E32" s="5"/>
      <c r="F32" s="5"/>
      <c r="G32" s="6" t="n">
        <v>5</v>
      </c>
      <c r="H32" s="7" t="n">
        <v>68.1972275546601</v>
      </c>
      <c r="I32" s="8" t="n">
        <v>8.23583984375</v>
      </c>
    </row>
    <row r="33" customFormat="false" ht="15" hidden="false" customHeight="false" outlineLevel="0" collapsed="false">
      <c r="A33" s="3" t="s">
        <v>98</v>
      </c>
      <c r="B33" s="3" t="s">
        <v>99</v>
      </c>
      <c r="D33" s="5"/>
      <c r="E33" s="5"/>
      <c r="F33" s="9" t="n">
        <v>60</v>
      </c>
      <c r="G33" s="6" t="n">
        <v>2</v>
      </c>
      <c r="H33" s="7" t="n">
        <v>44.12569107466</v>
      </c>
      <c r="I33" s="8" t="n">
        <v>6.96142578125</v>
      </c>
    </row>
    <row r="34" customFormat="false" ht="15" hidden="false" customHeight="false" outlineLevel="0" collapsed="false">
      <c r="A34" s="3" t="s">
        <v>102</v>
      </c>
      <c r="B34" s="3" t="s">
        <v>103</v>
      </c>
      <c r="D34" s="5"/>
      <c r="E34" s="5"/>
      <c r="F34" s="9" t="n">
        <v>60</v>
      </c>
      <c r="G34" s="6" t="n">
        <v>3</v>
      </c>
      <c r="H34" s="7" t="n">
        <v>106.49036501466</v>
      </c>
      <c r="I34" s="8" t="n">
        <v>5.70654296875</v>
      </c>
    </row>
    <row r="35" customFormat="false" ht="15" hidden="false" customHeight="false" outlineLevel="0" collapsed="false">
      <c r="A35" s="3" t="s">
        <v>104</v>
      </c>
      <c r="B35" s="3" t="s">
        <v>105</v>
      </c>
      <c r="D35" s="5"/>
      <c r="E35" s="9" t="n">
        <v>30</v>
      </c>
      <c r="F35" s="5"/>
      <c r="G35" s="6" t="n">
        <v>3</v>
      </c>
      <c r="H35" s="7" t="n">
        <v>152.19004993466</v>
      </c>
      <c r="I35" s="8" t="n">
        <v>7.56201171875</v>
      </c>
    </row>
    <row r="36" customFormat="false" ht="15" hidden="false" customHeight="false" outlineLevel="0" collapsed="false">
      <c r="A36" s="3" t="s">
        <v>106</v>
      </c>
      <c r="B36" s="3" t="s">
        <v>107</v>
      </c>
      <c r="D36" s="9" t="n">
        <v>15</v>
      </c>
      <c r="E36" s="5"/>
      <c r="F36" s="5"/>
      <c r="G36" s="6" t="n">
        <v>5</v>
      </c>
      <c r="H36" s="7" t="n">
        <v>18.21602191466</v>
      </c>
      <c r="I36" s="8" t="n">
        <v>5.52880859375</v>
      </c>
    </row>
    <row r="37" customFormat="false" ht="15" hidden="false" customHeight="false" outlineLevel="0" collapsed="false">
      <c r="A37" s="3" t="s">
        <v>837</v>
      </c>
      <c r="B37" s="3" t="s">
        <v>838</v>
      </c>
      <c r="D37" s="9" t="n">
        <v>15</v>
      </c>
      <c r="E37" s="9" t="n">
        <v>30</v>
      </c>
      <c r="F37" s="5"/>
      <c r="G37" s="6" t="n">
        <v>5</v>
      </c>
      <c r="H37" s="7" t="n">
        <v>44.97643194466</v>
      </c>
      <c r="I37" s="8" t="n">
        <v>11.44384765625</v>
      </c>
    </row>
    <row r="38" customFormat="false" ht="15" hidden="false" customHeight="false" outlineLevel="0" collapsed="false">
      <c r="A38" s="3" t="s">
        <v>112</v>
      </c>
      <c r="B38" s="3" t="s">
        <v>113</v>
      </c>
      <c r="D38" s="5"/>
      <c r="E38" s="9"/>
      <c r="F38" s="9" t="n">
        <v>60</v>
      </c>
      <c r="G38" s="6" t="n">
        <v>3</v>
      </c>
      <c r="H38" s="7" t="n">
        <v>123.06726093466</v>
      </c>
      <c r="I38" s="8" t="n">
        <v>6.62451171875</v>
      </c>
    </row>
    <row r="39" s="12" customFormat="true" ht="15.75" hidden="false" customHeight="false" outlineLevel="0" collapsed="false">
      <c r="A39" s="11" t="s">
        <v>114</v>
      </c>
      <c r="B39" s="11" t="s">
        <v>115</v>
      </c>
      <c r="C39" s="13" t="n">
        <v>5</v>
      </c>
      <c r="D39" s="13" t="n">
        <v>15</v>
      </c>
      <c r="E39" s="13" t="n">
        <v>30</v>
      </c>
      <c r="F39" s="13" t="n">
        <v>60</v>
      </c>
      <c r="G39" s="14" t="n">
        <v>31</v>
      </c>
      <c r="H39" s="15" t="n">
        <v>41.93337889466</v>
      </c>
      <c r="I39" s="16" t="n">
        <v>5.60498046875</v>
      </c>
    </row>
    <row r="40" customFormat="false" ht="15" hidden="false" customHeight="false" outlineLevel="0" collapsed="false">
      <c r="A40" s="3" t="s">
        <v>116</v>
      </c>
      <c r="B40" s="3" t="s">
        <v>117</v>
      </c>
      <c r="D40" s="5"/>
      <c r="E40" s="9" t="n">
        <v>30</v>
      </c>
      <c r="F40" s="5"/>
      <c r="G40" s="6" t="n">
        <v>7</v>
      </c>
      <c r="H40" s="7" t="n">
        <v>82.1806410946601</v>
      </c>
      <c r="I40" s="8" t="n">
        <v>6.34130859375</v>
      </c>
    </row>
    <row r="41" customFormat="false" ht="15" hidden="false" customHeight="false" outlineLevel="0" collapsed="false">
      <c r="A41" s="3" t="s">
        <v>118</v>
      </c>
      <c r="B41" s="3" t="s">
        <v>119</v>
      </c>
      <c r="D41" s="9" t="n">
        <v>15</v>
      </c>
      <c r="E41" s="9" t="n">
        <v>30</v>
      </c>
      <c r="F41" s="5"/>
      <c r="G41" s="6" t="n">
        <v>20</v>
      </c>
      <c r="H41" s="7" t="n">
        <v>122.31526036466</v>
      </c>
      <c r="I41" s="8" t="n">
        <v>6.43017578125</v>
      </c>
    </row>
    <row r="42" customFormat="false" ht="15" hidden="false" customHeight="false" outlineLevel="0" collapsed="false">
      <c r="A42" s="3" t="s">
        <v>120</v>
      </c>
      <c r="B42" s="3" t="s">
        <v>121</v>
      </c>
      <c r="D42" s="9" t="n">
        <v>15</v>
      </c>
      <c r="E42" s="5"/>
      <c r="F42" s="9" t="n">
        <v>60</v>
      </c>
      <c r="G42" s="6" t="n">
        <v>5</v>
      </c>
      <c r="H42" s="7" t="n">
        <v>171.363567944661</v>
      </c>
      <c r="I42" s="8" t="n">
        <v>6.68310546875</v>
      </c>
    </row>
    <row r="43" customFormat="false" ht="15" hidden="false" customHeight="false" outlineLevel="0" collapsed="false">
      <c r="A43" s="3" t="s">
        <v>124</v>
      </c>
      <c r="B43" s="3" t="s">
        <v>125</v>
      </c>
      <c r="D43" s="5"/>
      <c r="E43" s="9" t="n">
        <v>30</v>
      </c>
      <c r="F43" s="5"/>
      <c r="G43" s="6" t="n">
        <v>8</v>
      </c>
      <c r="H43" s="7" t="n">
        <v>57.3879683746601</v>
      </c>
      <c r="I43" s="8" t="n">
        <v>9.12939453125</v>
      </c>
    </row>
    <row r="44" customFormat="false" ht="15" hidden="false" customHeight="false" outlineLevel="0" collapsed="false">
      <c r="A44" s="3" t="s">
        <v>132</v>
      </c>
      <c r="B44" s="3" t="s">
        <v>133</v>
      </c>
      <c r="D44" s="9" t="n">
        <v>15</v>
      </c>
      <c r="E44" s="9" t="n">
        <v>30</v>
      </c>
      <c r="F44" s="5"/>
      <c r="G44" s="6" t="n">
        <v>12</v>
      </c>
      <c r="H44" s="7" t="n">
        <v>71.15039152466</v>
      </c>
      <c r="I44" s="8" t="n">
        <v>5.68115234375</v>
      </c>
    </row>
    <row r="45" customFormat="false" ht="15" hidden="false" customHeight="false" outlineLevel="0" collapsed="false">
      <c r="A45" s="3" t="s">
        <v>134</v>
      </c>
      <c r="B45" s="3" t="s">
        <v>135</v>
      </c>
      <c r="D45" s="9" t="n">
        <v>15</v>
      </c>
      <c r="E45" s="5"/>
      <c r="F45" s="9" t="n">
        <v>60</v>
      </c>
      <c r="G45" s="6" t="n">
        <v>9</v>
      </c>
      <c r="H45" s="7" t="n">
        <v>46.61887889466</v>
      </c>
      <c r="I45" s="8" t="n">
        <v>6.90283203125</v>
      </c>
    </row>
    <row r="46" customFormat="false" ht="15" hidden="false" customHeight="false" outlineLevel="0" collapsed="false">
      <c r="A46" s="3" t="s">
        <v>138</v>
      </c>
      <c r="B46" s="3" t="s">
        <v>139</v>
      </c>
      <c r="D46" s="9" t="n">
        <v>15</v>
      </c>
      <c r="E46" s="5"/>
      <c r="F46" s="5"/>
      <c r="G46" s="6" t="n">
        <v>2</v>
      </c>
      <c r="H46" s="7" t="n">
        <v>65.3323408946602</v>
      </c>
      <c r="I46" s="8" t="n">
        <v>5.87158203125</v>
      </c>
    </row>
    <row r="47" customFormat="false" ht="15" hidden="false" customHeight="false" outlineLevel="0" collapsed="false">
      <c r="A47" s="3" t="s">
        <v>140</v>
      </c>
      <c r="B47" s="3" t="s">
        <v>141</v>
      </c>
      <c r="C47" s="9" t="n">
        <v>5</v>
      </c>
      <c r="D47" s="9" t="n">
        <v>15</v>
      </c>
      <c r="E47" s="5"/>
      <c r="F47" s="5"/>
      <c r="G47" s="6" t="n">
        <v>7</v>
      </c>
      <c r="H47" s="7" t="n">
        <v>60.0713906046601</v>
      </c>
      <c r="I47" s="8" t="n">
        <v>8.70458984375</v>
      </c>
    </row>
    <row r="48" customFormat="false" ht="15" hidden="false" customHeight="false" outlineLevel="0" collapsed="false">
      <c r="A48" s="3" t="s">
        <v>144</v>
      </c>
      <c r="B48" s="3" t="s">
        <v>145</v>
      </c>
      <c r="D48" s="5"/>
      <c r="E48" s="9" t="n">
        <v>30</v>
      </c>
      <c r="F48" s="5"/>
      <c r="G48" s="6" t="n">
        <v>10</v>
      </c>
      <c r="H48" s="7" t="n">
        <v>58.6345881046601</v>
      </c>
      <c r="I48" s="8" t="n">
        <v>6.22705078125</v>
      </c>
    </row>
    <row r="49" customFormat="false" ht="15" hidden="false" customHeight="false" outlineLevel="0" collapsed="false">
      <c r="A49" s="3" t="s">
        <v>146</v>
      </c>
      <c r="B49" s="3" t="s">
        <v>147</v>
      </c>
      <c r="C49" s="9" t="n">
        <v>5</v>
      </c>
      <c r="D49" s="9" t="n">
        <v>15</v>
      </c>
      <c r="E49" s="9" t="n">
        <v>30</v>
      </c>
      <c r="F49" s="5"/>
      <c r="G49" s="6" t="n">
        <v>11</v>
      </c>
      <c r="H49" s="7" t="n">
        <v>40.01820673466</v>
      </c>
      <c r="I49" s="8" t="n">
        <v>7.26904296875</v>
      </c>
    </row>
    <row r="50" customFormat="false" ht="15" hidden="false" customHeight="false" outlineLevel="0" collapsed="false">
      <c r="A50" s="3" t="s">
        <v>150</v>
      </c>
      <c r="B50" s="3" t="s">
        <v>78</v>
      </c>
      <c r="C50" s="9" t="n">
        <v>5</v>
      </c>
      <c r="D50" s="9" t="n">
        <v>15</v>
      </c>
      <c r="E50" s="5"/>
      <c r="F50" s="5"/>
      <c r="G50" s="6" t="n">
        <v>6</v>
      </c>
      <c r="H50" s="7" t="n">
        <v>74.2475025646602</v>
      </c>
      <c r="I50" s="8" t="n">
        <v>7.19580078125</v>
      </c>
    </row>
    <row r="51" customFormat="false" ht="15" hidden="false" customHeight="false" outlineLevel="0" collapsed="false">
      <c r="A51" s="3" t="s">
        <v>151</v>
      </c>
      <c r="B51" s="3" t="s">
        <v>839</v>
      </c>
      <c r="C51" s="10"/>
      <c r="D51" s="5"/>
      <c r="E51" s="5"/>
      <c r="F51" s="9" t="n">
        <v>60</v>
      </c>
      <c r="G51" s="6" t="n">
        <v>2</v>
      </c>
      <c r="H51" s="7" t="n">
        <v>41.31676214466</v>
      </c>
      <c r="I51" s="8" t="n">
        <v>5.98583984375</v>
      </c>
    </row>
    <row r="52" customFormat="false" ht="15" hidden="false" customHeight="false" outlineLevel="0" collapsed="false">
      <c r="A52" s="3" t="s">
        <v>153</v>
      </c>
      <c r="B52" s="3" t="s">
        <v>840</v>
      </c>
      <c r="C52" s="10"/>
      <c r="D52" s="5"/>
      <c r="E52" s="5"/>
      <c r="F52" s="9" t="n">
        <v>60</v>
      </c>
      <c r="G52" s="6" t="n">
        <v>2</v>
      </c>
      <c r="H52" s="7" t="n">
        <v>13.05617119466</v>
      </c>
      <c r="I52" s="8" t="n">
        <v>9.71533203125</v>
      </c>
    </row>
    <row r="53" customFormat="false" ht="15" hidden="false" customHeight="false" outlineLevel="0" collapsed="false">
      <c r="A53" s="3" t="s">
        <v>157</v>
      </c>
      <c r="B53" s="3" t="s">
        <v>158</v>
      </c>
      <c r="C53" s="10"/>
      <c r="D53" s="5"/>
      <c r="E53" s="9" t="n">
        <v>30</v>
      </c>
      <c r="F53" s="5"/>
      <c r="G53" s="6" t="n">
        <v>9</v>
      </c>
      <c r="H53" s="7" t="n">
        <v>61.7456559446601</v>
      </c>
      <c r="I53" s="8" t="n">
        <v>5.14794921875</v>
      </c>
    </row>
    <row r="54" customFormat="false" ht="15" hidden="false" customHeight="false" outlineLevel="0" collapsed="false">
      <c r="A54" s="3" t="s">
        <v>159</v>
      </c>
      <c r="B54" s="3" t="s">
        <v>160</v>
      </c>
      <c r="C54" s="10"/>
      <c r="D54" s="5"/>
      <c r="E54" s="9" t="n">
        <v>30</v>
      </c>
      <c r="F54" s="5"/>
      <c r="G54" s="6" t="n">
        <v>3</v>
      </c>
      <c r="H54" s="7" t="n">
        <v>100.61477245466</v>
      </c>
      <c r="I54" s="8" t="n">
        <v>5.65576171875</v>
      </c>
    </row>
    <row r="55" customFormat="false" ht="15" hidden="false" customHeight="false" outlineLevel="0" collapsed="false">
      <c r="A55" s="3" t="s">
        <v>161</v>
      </c>
      <c r="B55" s="3" t="s">
        <v>162</v>
      </c>
      <c r="C55" s="10"/>
      <c r="D55" s="5"/>
      <c r="E55" s="9" t="n">
        <v>30</v>
      </c>
      <c r="F55" s="5"/>
      <c r="G55" s="6" t="n">
        <v>8</v>
      </c>
      <c r="H55" s="7" t="n">
        <v>61.5886702246601</v>
      </c>
      <c r="I55" s="8" t="n">
        <v>6.32861328125</v>
      </c>
    </row>
    <row r="56" customFormat="false" ht="15" hidden="false" customHeight="false" outlineLevel="0" collapsed="false">
      <c r="A56" s="3" t="s">
        <v>167</v>
      </c>
      <c r="B56" s="3" t="s">
        <v>168</v>
      </c>
      <c r="C56" s="10"/>
      <c r="D56" s="9" t="n">
        <v>15</v>
      </c>
      <c r="E56" s="5"/>
      <c r="F56" s="5"/>
      <c r="G56" s="6" t="n">
        <v>2</v>
      </c>
      <c r="H56" s="7" t="n">
        <v>23.57450236466</v>
      </c>
      <c r="I56" s="8" t="n">
        <v>7.19580078125</v>
      </c>
    </row>
    <row r="57" customFormat="false" ht="15" hidden="false" customHeight="false" outlineLevel="0" collapsed="false">
      <c r="A57" s="3" t="s">
        <v>173</v>
      </c>
      <c r="B57" s="3" t="s">
        <v>174</v>
      </c>
      <c r="C57" s="9" t="n">
        <v>5</v>
      </c>
      <c r="D57" s="9" t="n">
        <v>15</v>
      </c>
      <c r="E57" s="9" t="n">
        <v>30</v>
      </c>
      <c r="F57" s="5"/>
      <c r="G57" s="6" t="n">
        <v>10</v>
      </c>
      <c r="H57" s="7" t="n">
        <v>58.5090495746601</v>
      </c>
      <c r="I57" s="8" t="n">
        <v>7.44482421875</v>
      </c>
    </row>
    <row r="58" customFormat="false" ht="15" hidden="false" customHeight="false" outlineLevel="0" collapsed="false">
      <c r="A58" s="3" t="s">
        <v>175</v>
      </c>
      <c r="B58" s="3" t="s">
        <v>176</v>
      </c>
      <c r="D58" s="9" t="n">
        <v>15</v>
      </c>
      <c r="E58" s="5"/>
      <c r="F58" s="5"/>
      <c r="G58" s="6" t="n">
        <v>2</v>
      </c>
      <c r="H58" s="7" t="n">
        <v>10.00294167466</v>
      </c>
      <c r="I58" s="8" t="n">
        <v>8.30908203125</v>
      </c>
    </row>
    <row r="59" s="12" customFormat="true" ht="15.75" hidden="false" customHeight="false" outlineLevel="0" collapsed="false">
      <c r="A59" s="11" t="s">
        <v>177</v>
      </c>
      <c r="B59" s="11" t="s">
        <v>178</v>
      </c>
      <c r="D59" s="13" t="n">
        <v>15</v>
      </c>
      <c r="E59" s="13"/>
      <c r="F59" s="13"/>
      <c r="G59" s="14" t="n">
        <v>2</v>
      </c>
      <c r="H59" s="15" t="n">
        <v>53.7666358446601</v>
      </c>
      <c r="I59" s="16" t="n">
        <v>7.43017578125</v>
      </c>
    </row>
    <row r="60" customFormat="false" ht="15" hidden="false" customHeight="false" outlineLevel="0" collapsed="false">
      <c r="A60" s="3" t="s">
        <v>181</v>
      </c>
      <c r="B60" s="3" t="s">
        <v>841</v>
      </c>
      <c r="D60" s="5"/>
      <c r="E60" s="9" t="n">
        <v>30</v>
      </c>
      <c r="F60" s="5"/>
      <c r="G60" s="6" t="n">
        <v>8</v>
      </c>
      <c r="H60" s="7" t="n">
        <v>142.34284518466</v>
      </c>
      <c r="I60" s="8" t="n">
        <v>7.19580078125</v>
      </c>
    </row>
    <row r="61" customFormat="false" ht="15" hidden="false" customHeight="false" outlineLevel="0" collapsed="false">
      <c r="A61" s="3" t="s">
        <v>185</v>
      </c>
      <c r="B61" s="3" t="s">
        <v>842</v>
      </c>
      <c r="D61" s="5"/>
      <c r="E61" s="9" t="n">
        <v>30</v>
      </c>
      <c r="F61" s="5"/>
      <c r="G61" s="6" t="n">
        <v>3</v>
      </c>
      <c r="H61" s="7" t="n">
        <v>77.2757281846601</v>
      </c>
      <c r="I61" s="8" t="n">
        <v>8.04541015625</v>
      </c>
    </row>
    <row r="62" customFormat="false" ht="15" hidden="false" customHeight="false" outlineLevel="0" collapsed="false">
      <c r="A62" s="3" t="s">
        <v>193</v>
      </c>
      <c r="B62" s="3" t="s">
        <v>194</v>
      </c>
      <c r="D62" s="5"/>
      <c r="E62" s="9" t="n">
        <v>30</v>
      </c>
      <c r="F62" s="5"/>
      <c r="G62" s="6" t="n">
        <v>7</v>
      </c>
      <c r="H62" s="7" t="n">
        <v>68.2394081046601</v>
      </c>
      <c r="I62" s="8" t="n">
        <v>6.13818359375</v>
      </c>
    </row>
    <row r="63" customFormat="false" ht="15" hidden="false" customHeight="false" outlineLevel="0" collapsed="false">
      <c r="A63" s="3" t="s">
        <v>843</v>
      </c>
      <c r="B63" s="3" t="s">
        <v>844</v>
      </c>
      <c r="D63" s="5"/>
      <c r="E63" s="9" t="n">
        <v>30</v>
      </c>
      <c r="F63" s="5"/>
      <c r="G63" s="6" t="n">
        <v>2</v>
      </c>
      <c r="H63" s="7" t="n">
        <v>13.60127289466</v>
      </c>
      <c r="I63" s="8" t="n">
        <v>7.34228515625</v>
      </c>
    </row>
    <row r="64" customFormat="false" ht="15" hidden="false" customHeight="false" outlineLevel="0" collapsed="false">
      <c r="A64" s="3" t="s">
        <v>195</v>
      </c>
      <c r="B64" s="3" t="s">
        <v>196</v>
      </c>
      <c r="D64" s="5"/>
      <c r="E64" s="9" t="n">
        <v>30</v>
      </c>
      <c r="F64" s="5"/>
      <c r="G64" s="6" t="n">
        <v>9</v>
      </c>
      <c r="H64" s="7" t="n">
        <v>123.28127269466</v>
      </c>
      <c r="I64" s="8" t="n">
        <v>6.55126953125</v>
      </c>
    </row>
    <row r="65" customFormat="false" ht="15" hidden="false" customHeight="false" outlineLevel="0" collapsed="false">
      <c r="A65" s="3" t="s">
        <v>199</v>
      </c>
      <c r="B65" s="3" t="s">
        <v>200</v>
      </c>
      <c r="D65" s="5"/>
      <c r="E65" s="9" t="n">
        <v>30</v>
      </c>
      <c r="F65" s="5"/>
      <c r="G65" s="6" t="n">
        <v>15</v>
      </c>
      <c r="H65" s="7" t="n">
        <v>56.1519667746601</v>
      </c>
      <c r="I65" s="8" t="n">
        <v>4.70361328125</v>
      </c>
    </row>
    <row r="66" customFormat="false" ht="15" hidden="false" customHeight="false" outlineLevel="0" collapsed="false">
      <c r="A66" s="3" t="s">
        <v>203</v>
      </c>
      <c r="B66" s="3" t="s">
        <v>204</v>
      </c>
      <c r="D66" s="5"/>
      <c r="E66" s="9" t="n">
        <v>30</v>
      </c>
      <c r="F66" s="5"/>
      <c r="G66" s="6" t="n">
        <v>5</v>
      </c>
      <c r="H66" s="7" t="n">
        <v>48.78377994466</v>
      </c>
      <c r="I66" s="8" t="n">
        <v>5.94775390625</v>
      </c>
    </row>
    <row r="67" customFormat="false" ht="15" hidden="false" customHeight="false" outlineLevel="0" collapsed="false">
      <c r="A67" s="3" t="s">
        <v>205</v>
      </c>
      <c r="B67" s="3" t="s">
        <v>206</v>
      </c>
      <c r="C67" s="9" t="n">
        <v>5</v>
      </c>
      <c r="D67" s="9" t="n">
        <v>15</v>
      </c>
      <c r="E67" s="5"/>
      <c r="F67" s="5"/>
      <c r="G67" s="6" t="n">
        <v>9</v>
      </c>
      <c r="H67" s="7" t="n">
        <v>72.4335573146601</v>
      </c>
      <c r="I67" s="8" t="n">
        <v>6.12548828125</v>
      </c>
    </row>
    <row r="68" customFormat="false" ht="15" hidden="false" customHeight="false" outlineLevel="0" collapsed="false">
      <c r="A68" s="3" t="s">
        <v>207</v>
      </c>
      <c r="B68" s="3" t="s">
        <v>845</v>
      </c>
      <c r="C68" s="9" t="n">
        <v>5</v>
      </c>
      <c r="D68" s="5"/>
      <c r="E68" s="9" t="n">
        <v>30</v>
      </c>
      <c r="F68" s="5"/>
      <c r="G68" s="6" t="n">
        <v>12</v>
      </c>
      <c r="H68" s="7" t="n">
        <v>69.6784123846601</v>
      </c>
      <c r="I68" s="8" t="n">
        <v>6.21435546875</v>
      </c>
    </row>
    <row r="69" customFormat="false" ht="15" hidden="false" customHeight="false" outlineLevel="0" collapsed="false">
      <c r="A69" s="3" t="s">
        <v>209</v>
      </c>
      <c r="B69" s="3" t="s">
        <v>846</v>
      </c>
      <c r="D69" s="5"/>
      <c r="E69" s="9" t="n">
        <v>30</v>
      </c>
      <c r="F69" s="9" t="n">
        <v>60</v>
      </c>
      <c r="G69" s="6" t="n">
        <v>11</v>
      </c>
      <c r="H69" s="7" t="n">
        <v>57.7783219546601</v>
      </c>
      <c r="I69" s="8" t="n">
        <v>6.97607421875</v>
      </c>
    </row>
    <row r="70" s="12" customFormat="true" ht="15.75" hidden="false" customHeight="false" outlineLevel="0" collapsed="false">
      <c r="A70" s="11" t="s">
        <v>211</v>
      </c>
      <c r="B70" s="11" t="s">
        <v>847</v>
      </c>
      <c r="D70" s="13"/>
      <c r="E70" s="13" t="n">
        <v>30</v>
      </c>
      <c r="F70" s="13"/>
      <c r="G70" s="14" t="n">
        <v>5</v>
      </c>
      <c r="H70" s="15" t="n">
        <v>56.84099756466</v>
      </c>
      <c r="I70" s="16" t="n">
        <v>8.61669921875</v>
      </c>
    </row>
    <row r="71" customFormat="false" ht="15" hidden="false" customHeight="false" outlineLevel="0" collapsed="false">
      <c r="A71" s="3" t="s">
        <v>215</v>
      </c>
      <c r="B71" s="3" t="s">
        <v>848</v>
      </c>
      <c r="D71" s="5"/>
      <c r="E71" s="9" t="n">
        <v>30</v>
      </c>
      <c r="F71" s="5"/>
      <c r="G71" s="6" t="n">
        <v>5</v>
      </c>
      <c r="H71" s="7" t="n">
        <v>291.954341674662</v>
      </c>
      <c r="I71" s="8" t="n">
        <v>5.85888671875</v>
      </c>
    </row>
    <row r="72" customFormat="false" ht="15" hidden="false" customHeight="false" outlineLevel="0" collapsed="false">
      <c r="A72" s="3" t="s">
        <v>849</v>
      </c>
      <c r="B72" s="3" t="s">
        <v>850</v>
      </c>
      <c r="C72" s="9" t="n">
        <v>5</v>
      </c>
      <c r="D72" s="5"/>
      <c r="E72" s="5"/>
      <c r="F72" s="5"/>
      <c r="G72" s="6" t="n">
        <v>2</v>
      </c>
      <c r="H72" s="7" t="n">
        <v>46.82992156466</v>
      </c>
      <c r="I72" s="8" t="n">
        <v>5.16064453125</v>
      </c>
    </row>
    <row r="73" customFormat="false" ht="15" hidden="false" customHeight="false" outlineLevel="0" collapsed="false">
      <c r="A73" s="3" t="s">
        <v>224</v>
      </c>
      <c r="B73" s="3" t="s">
        <v>225</v>
      </c>
      <c r="C73" s="9" t="n">
        <v>5</v>
      </c>
      <c r="D73" s="5"/>
      <c r="E73" s="5"/>
      <c r="F73" s="5"/>
      <c r="G73" s="6" t="n">
        <v>2</v>
      </c>
      <c r="H73" s="7" t="n">
        <v>7.85713786466</v>
      </c>
      <c r="I73" s="8" t="n">
        <v>10.41845703125</v>
      </c>
    </row>
    <row r="74" customFormat="false" ht="15" hidden="false" customHeight="false" outlineLevel="0" collapsed="false">
      <c r="A74" s="3" t="s">
        <v>226</v>
      </c>
      <c r="B74" s="3" t="s">
        <v>227</v>
      </c>
      <c r="C74" s="9" t="n">
        <v>5</v>
      </c>
      <c r="D74" s="5"/>
      <c r="E74" s="5"/>
      <c r="F74" s="5"/>
      <c r="G74" s="6" t="n">
        <v>2</v>
      </c>
      <c r="H74" s="7" t="n">
        <v>34.76679570466</v>
      </c>
      <c r="I74" s="8" t="n">
        <v>10.63818359375</v>
      </c>
    </row>
    <row r="75" customFormat="false" ht="15" hidden="false" customHeight="false" outlineLevel="0" collapsed="false">
      <c r="A75" s="3" t="s">
        <v>228</v>
      </c>
      <c r="B75" s="3" t="s">
        <v>229</v>
      </c>
      <c r="D75" s="9" t="n">
        <v>15</v>
      </c>
      <c r="E75" s="5"/>
      <c r="F75" s="5"/>
      <c r="G75" s="6" t="n">
        <v>4</v>
      </c>
      <c r="H75" s="7" t="n">
        <v>37.67873993466</v>
      </c>
      <c r="I75" s="8" t="n">
        <v>7.02001953125</v>
      </c>
    </row>
    <row r="76" customFormat="false" ht="15" hidden="false" customHeight="false" outlineLevel="0" collapsed="false">
      <c r="A76" s="3" t="s">
        <v>230</v>
      </c>
      <c r="B76" s="3" t="s">
        <v>231</v>
      </c>
      <c r="D76" s="9" t="n">
        <v>15</v>
      </c>
      <c r="E76" s="9" t="n">
        <v>30</v>
      </c>
      <c r="F76" s="5"/>
      <c r="G76" s="6" t="n">
        <v>4</v>
      </c>
      <c r="H76" s="7" t="n">
        <v>31.85113879466</v>
      </c>
      <c r="I76" s="8" t="n">
        <v>8.79248046875</v>
      </c>
    </row>
    <row r="77" customFormat="false" ht="15" hidden="false" customHeight="false" outlineLevel="0" collapsed="false">
      <c r="A77" s="3" t="s">
        <v>232</v>
      </c>
      <c r="B77" s="3" t="s">
        <v>233</v>
      </c>
      <c r="D77" s="5"/>
      <c r="E77" s="5"/>
      <c r="F77" s="9" t="n">
        <v>60</v>
      </c>
      <c r="G77" s="6" t="n">
        <v>2</v>
      </c>
      <c r="H77" s="7" t="n">
        <v>118.88225316466</v>
      </c>
      <c r="I77" s="8" t="n">
        <v>4.84326171875</v>
      </c>
    </row>
    <row r="78" customFormat="false" ht="15" hidden="false" customHeight="false" outlineLevel="0" collapsed="false">
      <c r="A78" s="3" t="s">
        <v>234</v>
      </c>
      <c r="B78" s="3" t="s">
        <v>235</v>
      </c>
      <c r="D78" s="5"/>
      <c r="E78" s="9" t="n">
        <v>30</v>
      </c>
      <c r="F78" s="5"/>
      <c r="G78" s="6" t="n">
        <v>6</v>
      </c>
      <c r="H78" s="7" t="n">
        <v>28.24824277466</v>
      </c>
      <c r="I78" s="8" t="n">
        <v>6.36669921875</v>
      </c>
    </row>
    <row r="79" customFormat="false" ht="15" hidden="false" customHeight="false" outlineLevel="0" collapsed="false">
      <c r="A79" s="3" t="s">
        <v>236</v>
      </c>
      <c r="B79" s="3" t="s">
        <v>237</v>
      </c>
      <c r="D79" s="5"/>
      <c r="E79" s="9" t="n">
        <v>30</v>
      </c>
      <c r="F79" s="5"/>
      <c r="G79" s="6" t="n">
        <v>12</v>
      </c>
      <c r="H79" s="7" t="n">
        <v>129.13374986466</v>
      </c>
      <c r="I79" s="8" t="n">
        <v>6.21435546875</v>
      </c>
    </row>
    <row r="80" customFormat="false" ht="15" hidden="false" customHeight="false" outlineLevel="0" collapsed="false">
      <c r="A80" s="3" t="s">
        <v>851</v>
      </c>
      <c r="B80" s="3" t="s">
        <v>852</v>
      </c>
      <c r="C80" s="9" t="n">
        <v>5</v>
      </c>
      <c r="D80" s="5"/>
      <c r="E80" s="5"/>
      <c r="F80" s="5"/>
      <c r="G80" s="6" t="n">
        <v>2</v>
      </c>
      <c r="H80" s="7" t="n">
        <v>27.52489467466</v>
      </c>
      <c r="I80" s="8" t="n">
        <v>5.03369140625</v>
      </c>
    </row>
    <row r="81" customFormat="false" ht="15" hidden="false" customHeight="false" outlineLevel="0" collapsed="false">
      <c r="A81" s="3" t="s">
        <v>246</v>
      </c>
      <c r="B81" s="3" t="s">
        <v>247</v>
      </c>
      <c r="D81" s="5"/>
      <c r="E81" s="9" t="n">
        <v>30</v>
      </c>
      <c r="F81" s="5"/>
      <c r="G81" s="6" t="n">
        <v>6</v>
      </c>
      <c r="H81" s="7" t="n">
        <v>17.29874581466</v>
      </c>
      <c r="I81" s="8" t="n">
        <v>5.99853515625</v>
      </c>
    </row>
    <row r="82" customFormat="false" ht="15" hidden="false" customHeight="false" outlineLevel="0" collapsed="false">
      <c r="A82" s="3" t="s">
        <v>248</v>
      </c>
      <c r="B82" s="3" t="s">
        <v>249</v>
      </c>
      <c r="D82" s="5"/>
      <c r="E82" s="9" t="n">
        <v>30</v>
      </c>
      <c r="F82" s="5"/>
      <c r="G82" s="6" t="n">
        <v>10</v>
      </c>
      <c r="H82" s="7" t="n">
        <v>52.24734271466</v>
      </c>
      <c r="I82" s="8" t="n">
        <v>5.50341796875</v>
      </c>
    </row>
    <row r="83" customFormat="false" ht="15" hidden="false" customHeight="false" outlineLevel="0" collapsed="false">
      <c r="A83" s="3" t="s">
        <v>256</v>
      </c>
      <c r="B83" s="3" t="s">
        <v>257</v>
      </c>
      <c r="D83" s="5"/>
      <c r="E83" s="5"/>
      <c r="F83" s="9" t="n">
        <v>60</v>
      </c>
      <c r="G83" s="6" t="n">
        <v>2</v>
      </c>
      <c r="H83" s="7" t="n">
        <v>27.31163866466</v>
      </c>
      <c r="I83" s="8" t="n">
        <v>4.85595703125</v>
      </c>
    </row>
    <row r="84" customFormat="false" ht="15" hidden="false" customHeight="false" outlineLevel="0" collapsed="false">
      <c r="A84" s="3" t="s">
        <v>260</v>
      </c>
      <c r="B84" s="3" t="s">
        <v>261</v>
      </c>
      <c r="D84" s="9" t="n">
        <v>15</v>
      </c>
      <c r="E84" s="5"/>
      <c r="F84" s="5"/>
      <c r="G84" s="6" t="n">
        <v>3</v>
      </c>
      <c r="H84" s="7" t="n">
        <v>33.54227215466</v>
      </c>
      <c r="I84" s="8" t="n">
        <v>5.27490234375</v>
      </c>
    </row>
    <row r="85" customFormat="false" ht="15" hidden="false" customHeight="false" outlineLevel="0" collapsed="false">
      <c r="A85" s="3" t="s">
        <v>262</v>
      </c>
      <c r="B85" s="3" t="s">
        <v>853</v>
      </c>
      <c r="C85" s="9" t="n">
        <v>5</v>
      </c>
      <c r="D85" s="5"/>
      <c r="E85" s="9" t="n">
        <v>30</v>
      </c>
      <c r="F85" s="5"/>
      <c r="G85" s="6" t="n">
        <v>13</v>
      </c>
      <c r="H85" s="7" t="n">
        <v>94.5764164546601</v>
      </c>
      <c r="I85" s="8" t="n">
        <v>6.72705078125</v>
      </c>
    </row>
    <row r="86" customFormat="false" ht="15" hidden="false" customHeight="false" outlineLevel="0" collapsed="false">
      <c r="A86" s="3" t="s">
        <v>264</v>
      </c>
      <c r="B86" s="3" t="s">
        <v>265</v>
      </c>
      <c r="D86" s="5"/>
      <c r="E86" s="9" t="n">
        <v>30</v>
      </c>
      <c r="F86" s="5"/>
      <c r="G86" s="6" t="n">
        <v>6</v>
      </c>
      <c r="H86" s="7" t="n">
        <v>54.69106020466</v>
      </c>
      <c r="I86" s="8" t="n">
        <v>6.55126953125</v>
      </c>
    </row>
    <row r="87" customFormat="false" ht="15" hidden="false" customHeight="false" outlineLevel="0" collapsed="false">
      <c r="A87" s="3" t="s">
        <v>268</v>
      </c>
      <c r="B87" s="3" t="s">
        <v>269</v>
      </c>
      <c r="D87" s="9" t="n">
        <v>15</v>
      </c>
      <c r="E87" s="5"/>
      <c r="F87" s="5"/>
      <c r="G87" s="6" t="n">
        <v>4</v>
      </c>
      <c r="H87" s="7" t="n">
        <v>24.37417952466</v>
      </c>
      <c r="I87" s="8" t="n">
        <v>9.64208984375</v>
      </c>
    </row>
    <row r="88" customFormat="false" ht="15" hidden="false" customHeight="false" outlineLevel="0" collapsed="false">
      <c r="A88" s="3" t="s">
        <v>854</v>
      </c>
      <c r="B88" s="3" t="s">
        <v>855</v>
      </c>
      <c r="C88" s="9" t="n">
        <v>5</v>
      </c>
      <c r="D88" s="9"/>
      <c r="E88" s="5"/>
      <c r="F88" s="5"/>
      <c r="G88" s="6" t="n">
        <v>2</v>
      </c>
      <c r="H88" s="7" t="n">
        <v>32.82064762466</v>
      </c>
      <c r="I88" s="8" t="n">
        <v>5.49072265625</v>
      </c>
    </row>
    <row r="89" customFormat="false" ht="15" hidden="false" customHeight="false" outlineLevel="0" collapsed="false">
      <c r="A89" s="3" t="s">
        <v>270</v>
      </c>
      <c r="B89" s="3" t="s">
        <v>271</v>
      </c>
      <c r="C89" s="9" t="n">
        <v>5</v>
      </c>
      <c r="D89" s="9"/>
      <c r="E89" s="5"/>
      <c r="F89" s="5"/>
      <c r="G89" s="6" t="n">
        <v>3</v>
      </c>
      <c r="H89" s="7" t="n">
        <v>29.15778440466</v>
      </c>
      <c r="I89" s="8" t="n">
        <v>6.22705078125</v>
      </c>
    </row>
    <row r="90" customFormat="false" ht="15" hidden="false" customHeight="false" outlineLevel="0" collapsed="false">
      <c r="A90" s="3" t="s">
        <v>274</v>
      </c>
      <c r="B90" s="3" t="s">
        <v>275</v>
      </c>
      <c r="D90" s="9"/>
      <c r="E90" s="9" t="n">
        <v>30</v>
      </c>
      <c r="F90" s="5"/>
      <c r="G90" s="6" t="n">
        <v>6</v>
      </c>
      <c r="H90" s="7" t="n">
        <v>136.687649664659</v>
      </c>
      <c r="I90" s="8" t="n">
        <v>6.72705078125</v>
      </c>
    </row>
    <row r="91" customFormat="false" ht="15" hidden="false" customHeight="false" outlineLevel="0" collapsed="false">
      <c r="A91" s="3" t="s">
        <v>276</v>
      </c>
      <c r="B91" s="3" t="s">
        <v>856</v>
      </c>
      <c r="C91" s="9" t="n">
        <v>5</v>
      </c>
      <c r="D91" s="9"/>
      <c r="E91" s="9" t="n">
        <v>30</v>
      </c>
      <c r="F91" s="5"/>
      <c r="G91" s="6" t="n">
        <v>8</v>
      </c>
      <c r="H91" s="7" t="n">
        <v>56.3829587346601</v>
      </c>
      <c r="I91" s="8" t="n">
        <v>5.99853515625</v>
      </c>
    </row>
    <row r="92" customFormat="false" ht="15" hidden="false" customHeight="false" outlineLevel="0" collapsed="false">
      <c r="A92" s="3" t="s">
        <v>278</v>
      </c>
      <c r="B92" s="3" t="s">
        <v>279</v>
      </c>
      <c r="D92" s="9"/>
      <c r="E92" s="9" t="n">
        <v>30</v>
      </c>
      <c r="F92" s="5"/>
      <c r="G92" s="6" t="n">
        <v>12</v>
      </c>
      <c r="H92" s="7" t="n">
        <v>78.7132949446602</v>
      </c>
      <c r="I92" s="8" t="n">
        <v>5.96044921875</v>
      </c>
    </row>
    <row r="93" customFormat="false" ht="15" hidden="false" customHeight="false" outlineLevel="0" collapsed="false">
      <c r="A93" s="3" t="s">
        <v>280</v>
      </c>
      <c r="B93" s="3" t="s">
        <v>66</v>
      </c>
      <c r="D93" s="9"/>
      <c r="E93" s="9" t="n">
        <v>30</v>
      </c>
      <c r="F93" s="5"/>
      <c r="G93" s="6" t="n">
        <v>6</v>
      </c>
      <c r="H93" s="7" t="n">
        <v>49.70167216466</v>
      </c>
      <c r="I93" s="8" t="n">
        <v>6.80029296875</v>
      </c>
    </row>
    <row r="94" s="12" customFormat="true" ht="15.75" hidden="false" customHeight="false" outlineLevel="0" collapsed="false">
      <c r="A94" s="11" t="s">
        <v>857</v>
      </c>
      <c r="B94" s="11" t="s">
        <v>858</v>
      </c>
      <c r="D94" s="13"/>
      <c r="E94" s="13" t="n">
        <v>30</v>
      </c>
      <c r="F94" s="13"/>
      <c r="G94" s="14" t="n">
        <v>2</v>
      </c>
      <c r="H94" s="15" t="n">
        <v>48.69104466466</v>
      </c>
      <c r="I94" s="16" t="n">
        <v>6.49365234375</v>
      </c>
    </row>
    <row r="95" customFormat="false" ht="15" hidden="false" customHeight="false" outlineLevel="0" collapsed="false">
      <c r="A95" s="3" t="s">
        <v>281</v>
      </c>
      <c r="B95" s="3" t="s">
        <v>282</v>
      </c>
      <c r="D95" s="9"/>
      <c r="E95" s="9" t="n">
        <v>30</v>
      </c>
      <c r="F95" s="5"/>
      <c r="G95" s="6" t="n">
        <v>2</v>
      </c>
      <c r="H95" s="7" t="n">
        <v>52.8217117846601</v>
      </c>
      <c r="I95" s="8" t="n">
        <v>6.65380859375</v>
      </c>
    </row>
    <row r="96" customFormat="false" ht="15" hidden="false" customHeight="false" outlineLevel="0" collapsed="false">
      <c r="A96" s="3" t="s">
        <v>283</v>
      </c>
      <c r="B96" s="3" t="s">
        <v>284</v>
      </c>
      <c r="D96" s="9" t="n">
        <v>15</v>
      </c>
      <c r="E96" s="5"/>
      <c r="F96" s="5"/>
      <c r="G96" s="6" t="n">
        <v>5</v>
      </c>
      <c r="H96" s="7" t="n">
        <v>42.32073131466</v>
      </c>
      <c r="I96" s="8" t="n">
        <v>6.55126953125</v>
      </c>
    </row>
    <row r="97" customFormat="false" ht="15" hidden="false" customHeight="false" outlineLevel="0" collapsed="false">
      <c r="A97" s="3" t="s">
        <v>285</v>
      </c>
      <c r="B97" s="3" t="s">
        <v>859</v>
      </c>
      <c r="D97" s="9"/>
      <c r="E97" s="5"/>
      <c r="F97" s="9" t="n">
        <v>60</v>
      </c>
      <c r="G97" s="6" t="n">
        <v>3</v>
      </c>
      <c r="H97" s="7" t="n">
        <v>80.67273467466</v>
      </c>
      <c r="I97" s="8" t="n">
        <v>8.00146484375</v>
      </c>
    </row>
    <row r="98" customFormat="false" ht="15" hidden="false" customHeight="false" outlineLevel="0" collapsed="false">
      <c r="A98" s="3" t="s">
        <v>289</v>
      </c>
      <c r="B98" s="3" t="s">
        <v>290</v>
      </c>
      <c r="C98" s="9" t="n">
        <v>5</v>
      </c>
      <c r="D98" s="9"/>
      <c r="E98" s="5"/>
      <c r="F98" s="5"/>
      <c r="G98" s="6" t="n">
        <v>2</v>
      </c>
      <c r="H98" s="7" t="n">
        <v>64.71613045466</v>
      </c>
      <c r="I98" s="8" t="n">
        <v>7.64990234375</v>
      </c>
    </row>
    <row r="99" customFormat="false" ht="15" hidden="false" customHeight="false" outlineLevel="0" collapsed="false">
      <c r="A99" s="3" t="s">
        <v>291</v>
      </c>
      <c r="B99" s="3" t="s">
        <v>292</v>
      </c>
      <c r="C99" s="9" t="n">
        <v>5</v>
      </c>
      <c r="D99" s="9"/>
      <c r="E99" s="5"/>
      <c r="F99" s="5"/>
      <c r="G99" s="6" t="n">
        <v>2</v>
      </c>
      <c r="H99" s="7" t="n">
        <v>65.8584658446602</v>
      </c>
      <c r="I99" s="8" t="n">
        <v>5.61767578125</v>
      </c>
    </row>
    <row r="100" customFormat="false" ht="15" hidden="false" customHeight="false" outlineLevel="0" collapsed="false">
      <c r="A100" s="3" t="s">
        <v>860</v>
      </c>
      <c r="B100" s="3" t="s">
        <v>861</v>
      </c>
      <c r="D100" s="9"/>
      <c r="E100" s="9" t="n">
        <v>30</v>
      </c>
      <c r="F100" s="5"/>
      <c r="G100" s="6" t="n">
        <v>2</v>
      </c>
      <c r="H100" s="7" t="n">
        <v>102.57602377466</v>
      </c>
      <c r="I100" s="8" t="n">
        <v>6.46826171875</v>
      </c>
    </row>
    <row r="101" customFormat="false" ht="15" hidden="false" customHeight="false" outlineLevel="0" collapsed="false">
      <c r="A101" s="3" t="s">
        <v>301</v>
      </c>
      <c r="B101" s="3" t="s">
        <v>302</v>
      </c>
      <c r="D101" s="9"/>
      <c r="E101" s="9" t="n">
        <v>30</v>
      </c>
      <c r="F101" s="5"/>
      <c r="G101" s="6" t="n">
        <v>2</v>
      </c>
      <c r="H101" s="7" t="n">
        <v>14.83936733466</v>
      </c>
      <c r="I101" s="8" t="n">
        <v>6.75634765625</v>
      </c>
    </row>
    <row r="102" customFormat="false" ht="15" hidden="false" customHeight="false" outlineLevel="0" collapsed="false">
      <c r="A102" s="3" t="s">
        <v>862</v>
      </c>
      <c r="B102" s="3" t="s">
        <v>863</v>
      </c>
      <c r="D102" s="9"/>
      <c r="E102" s="5"/>
      <c r="F102" s="9" t="n">
        <v>60</v>
      </c>
      <c r="G102" s="6" t="n">
        <v>3</v>
      </c>
      <c r="H102" s="7" t="n">
        <v>28.20201903466</v>
      </c>
      <c r="I102" s="8" t="n">
        <v>6.35400390625</v>
      </c>
    </row>
    <row r="103" customFormat="false" ht="15" hidden="false" customHeight="false" outlineLevel="0" collapsed="false">
      <c r="A103" s="3" t="s">
        <v>309</v>
      </c>
      <c r="B103" s="3" t="s">
        <v>233</v>
      </c>
      <c r="C103" s="9" t="n">
        <v>5</v>
      </c>
      <c r="D103" s="9"/>
      <c r="E103" s="5"/>
      <c r="F103" s="5"/>
      <c r="G103" s="6" t="n">
        <v>2</v>
      </c>
      <c r="H103" s="7" t="n">
        <v>114.29213647466</v>
      </c>
      <c r="I103" s="8" t="n">
        <v>4.65283203125</v>
      </c>
    </row>
    <row r="104" customFormat="false" ht="15" hidden="false" customHeight="false" outlineLevel="0" collapsed="false">
      <c r="A104" s="3" t="s">
        <v>310</v>
      </c>
      <c r="B104" s="3" t="s">
        <v>311</v>
      </c>
      <c r="D104" s="9" t="n">
        <v>15</v>
      </c>
      <c r="E104" s="5"/>
      <c r="F104" s="5"/>
      <c r="G104" s="6" t="n">
        <v>4</v>
      </c>
      <c r="H104" s="7" t="n">
        <v>47.49278281466</v>
      </c>
      <c r="I104" s="8" t="n">
        <v>6.96142578125</v>
      </c>
    </row>
    <row r="105" customFormat="false" ht="15" hidden="false" customHeight="false" outlineLevel="0" collapsed="false">
      <c r="A105" s="3" t="s">
        <v>312</v>
      </c>
      <c r="B105" s="3" t="s">
        <v>864</v>
      </c>
      <c r="C105" s="9" t="n">
        <v>5</v>
      </c>
      <c r="D105" s="9"/>
      <c r="E105" s="9" t="n">
        <v>30</v>
      </c>
      <c r="F105" s="5"/>
      <c r="G105" s="6" t="n">
        <v>13</v>
      </c>
      <c r="H105" s="7" t="n">
        <v>61.68618404466</v>
      </c>
      <c r="I105" s="8" t="n">
        <v>6.87353515625</v>
      </c>
    </row>
    <row r="106" customFormat="false" ht="15" hidden="false" customHeight="false" outlineLevel="0" collapsed="false">
      <c r="A106" s="3" t="s">
        <v>314</v>
      </c>
      <c r="B106" s="3" t="s">
        <v>315</v>
      </c>
      <c r="D106" s="9"/>
      <c r="E106" s="9" t="n">
        <v>30</v>
      </c>
      <c r="F106" s="5"/>
      <c r="G106" s="6" t="n">
        <v>19</v>
      </c>
      <c r="H106" s="7" t="n">
        <v>224.250753194657</v>
      </c>
      <c r="I106" s="8" t="n">
        <v>3.99267578125</v>
      </c>
    </row>
    <row r="107" customFormat="false" ht="15" hidden="false" customHeight="false" outlineLevel="0" collapsed="false">
      <c r="A107" s="3" t="s">
        <v>316</v>
      </c>
      <c r="B107" s="3" t="s">
        <v>865</v>
      </c>
      <c r="D107" s="9"/>
      <c r="E107" s="9" t="n">
        <v>30</v>
      </c>
      <c r="F107" s="5"/>
      <c r="G107" s="6" t="n">
        <v>9</v>
      </c>
      <c r="H107" s="7" t="n">
        <v>59.4336619946601</v>
      </c>
      <c r="I107" s="8" t="n">
        <v>6.26513671875</v>
      </c>
    </row>
    <row r="108" customFormat="false" ht="15" hidden="false" customHeight="false" outlineLevel="0" collapsed="false">
      <c r="A108" s="3" t="s">
        <v>318</v>
      </c>
      <c r="B108" s="3" t="s">
        <v>319</v>
      </c>
      <c r="D108" s="9" t="n">
        <v>15</v>
      </c>
      <c r="E108" s="9" t="n">
        <v>30</v>
      </c>
      <c r="F108" s="9" t="n">
        <v>60</v>
      </c>
      <c r="G108" s="6" t="n">
        <v>16</v>
      </c>
      <c r="H108" s="7" t="n">
        <v>72.1047258446601</v>
      </c>
      <c r="I108" s="8" t="n">
        <v>7.41552734375</v>
      </c>
    </row>
    <row r="109" customFormat="false" ht="15" hidden="false" customHeight="false" outlineLevel="0" collapsed="false">
      <c r="A109" s="3" t="s">
        <v>320</v>
      </c>
      <c r="B109" s="3" t="s">
        <v>321</v>
      </c>
      <c r="D109" s="9"/>
      <c r="E109" s="9" t="n">
        <v>30</v>
      </c>
      <c r="F109" s="5"/>
      <c r="G109" s="6" t="n">
        <v>5</v>
      </c>
      <c r="H109" s="7" t="n">
        <v>52.9817168646601</v>
      </c>
      <c r="I109" s="8" t="n">
        <v>5.71923828125</v>
      </c>
    </row>
    <row r="110" customFormat="false" ht="15" hidden="false" customHeight="false" outlineLevel="0" collapsed="false">
      <c r="A110" s="3" t="s">
        <v>866</v>
      </c>
      <c r="B110" s="3" t="s">
        <v>867</v>
      </c>
      <c r="C110" s="9" t="n">
        <v>5</v>
      </c>
      <c r="D110" s="9"/>
      <c r="E110" s="5"/>
      <c r="F110" s="5"/>
      <c r="G110" s="6" t="n">
        <v>2</v>
      </c>
      <c r="H110" s="7" t="n">
        <v>87.3008114446603</v>
      </c>
      <c r="I110" s="8" t="n">
        <v>9.71533203125</v>
      </c>
    </row>
    <row r="111" customFormat="false" ht="15" hidden="false" customHeight="false" outlineLevel="0" collapsed="false">
      <c r="A111" s="3" t="s">
        <v>330</v>
      </c>
      <c r="B111" s="3" t="s">
        <v>331</v>
      </c>
      <c r="D111" s="9" t="n">
        <v>15</v>
      </c>
      <c r="E111" s="5"/>
      <c r="F111" s="5"/>
      <c r="G111" s="6" t="n">
        <v>4</v>
      </c>
      <c r="H111" s="7" t="n">
        <v>13.04583351466</v>
      </c>
      <c r="I111" s="8" t="n">
        <v>8.60205078125</v>
      </c>
    </row>
    <row r="112" customFormat="false" ht="15" hidden="false" customHeight="false" outlineLevel="0" collapsed="false">
      <c r="A112" s="3" t="s">
        <v>334</v>
      </c>
      <c r="B112" s="3" t="s">
        <v>868</v>
      </c>
      <c r="D112" s="9" t="n">
        <v>15</v>
      </c>
      <c r="E112" s="9" t="n">
        <v>30</v>
      </c>
      <c r="F112" s="5"/>
      <c r="G112" s="6" t="n">
        <v>7</v>
      </c>
      <c r="H112" s="7" t="n">
        <v>64.2931773946601</v>
      </c>
      <c r="I112" s="8" t="n">
        <v>7.06396484375</v>
      </c>
    </row>
    <row r="113" customFormat="false" ht="15" hidden="false" customHeight="false" outlineLevel="0" collapsed="false">
      <c r="A113" s="3" t="s">
        <v>336</v>
      </c>
      <c r="B113" s="3" t="s">
        <v>337</v>
      </c>
      <c r="C113" s="9" t="n">
        <v>5</v>
      </c>
      <c r="D113" s="9" t="n">
        <v>15</v>
      </c>
      <c r="E113" s="9" t="n">
        <v>30</v>
      </c>
      <c r="F113" s="9" t="n">
        <v>60</v>
      </c>
      <c r="G113" s="6" t="n">
        <v>60</v>
      </c>
      <c r="H113" s="7" t="n">
        <v>51.84193643466</v>
      </c>
      <c r="I113" s="8" t="n">
        <v>5.89697265625</v>
      </c>
    </row>
    <row r="114" customFormat="false" ht="15" hidden="false" customHeight="false" outlineLevel="0" collapsed="false">
      <c r="A114" s="3" t="s">
        <v>338</v>
      </c>
      <c r="B114" s="3" t="s">
        <v>339</v>
      </c>
      <c r="D114" s="9"/>
      <c r="E114" s="9" t="n">
        <v>30</v>
      </c>
      <c r="F114" s="5"/>
      <c r="G114" s="6" t="n">
        <v>7</v>
      </c>
      <c r="H114" s="7" t="n">
        <v>58.40770945466</v>
      </c>
      <c r="I114" s="8" t="n">
        <v>7.18115234375</v>
      </c>
    </row>
    <row r="115" customFormat="false" ht="15" hidden="false" customHeight="false" outlineLevel="0" collapsed="false">
      <c r="A115" s="3" t="s">
        <v>342</v>
      </c>
      <c r="B115" s="3" t="s">
        <v>343</v>
      </c>
      <c r="C115" s="9" t="n">
        <v>5</v>
      </c>
      <c r="D115" s="9" t="n">
        <v>15</v>
      </c>
      <c r="E115" s="5"/>
      <c r="F115" s="5"/>
      <c r="G115" s="6" t="n">
        <v>6</v>
      </c>
      <c r="H115" s="7" t="n">
        <v>46.19982387466</v>
      </c>
      <c r="I115" s="8" t="n">
        <v>4.67822265625</v>
      </c>
    </row>
    <row r="116" customFormat="false" ht="15" hidden="false" customHeight="false" outlineLevel="0" collapsed="false">
      <c r="A116" s="3" t="s">
        <v>344</v>
      </c>
      <c r="B116" s="3" t="s">
        <v>345</v>
      </c>
      <c r="C116" s="9" t="n">
        <v>5</v>
      </c>
      <c r="D116" s="9"/>
      <c r="E116" s="9" t="n">
        <v>30</v>
      </c>
      <c r="F116" s="5"/>
      <c r="G116" s="6" t="n">
        <v>8</v>
      </c>
      <c r="H116" s="7" t="n">
        <v>51.81958155466</v>
      </c>
      <c r="I116" s="8" t="n">
        <v>6.27783203125</v>
      </c>
    </row>
    <row r="117" s="12" customFormat="true" ht="15.75" hidden="false" customHeight="false" outlineLevel="0" collapsed="false">
      <c r="A117" s="11" t="s">
        <v>348</v>
      </c>
      <c r="B117" s="11" t="s">
        <v>349</v>
      </c>
      <c r="D117" s="13"/>
      <c r="E117" s="13" t="n">
        <v>30</v>
      </c>
      <c r="F117" s="13"/>
      <c r="G117" s="14" t="n">
        <v>5</v>
      </c>
      <c r="H117" s="15" t="n">
        <v>58.8991243646601</v>
      </c>
      <c r="I117" s="16" t="n">
        <v>7.00537109375</v>
      </c>
    </row>
    <row r="118" customFormat="false" ht="15" hidden="false" customHeight="false" outlineLevel="0" collapsed="false">
      <c r="A118" s="3" t="s">
        <v>350</v>
      </c>
      <c r="B118" s="3" t="s">
        <v>351</v>
      </c>
      <c r="C118" s="9" t="n">
        <v>5</v>
      </c>
      <c r="D118" s="9"/>
      <c r="E118" s="5"/>
      <c r="F118" s="5"/>
      <c r="G118" s="6" t="n">
        <v>2</v>
      </c>
      <c r="H118" s="7" t="n">
        <v>36.09186547466</v>
      </c>
      <c r="I118" s="8" t="n">
        <v>7.34228515625</v>
      </c>
    </row>
    <row r="119" customFormat="false" ht="15" hidden="false" customHeight="false" outlineLevel="0" collapsed="false">
      <c r="A119" s="3" t="s">
        <v>354</v>
      </c>
      <c r="B119" s="3" t="s">
        <v>355</v>
      </c>
      <c r="C119" s="9" t="n">
        <v>5</v>
      </c>
      <c r="D119" s="9"/>
      <c r="E119" s="5"/>
      <c r="F119" s="5"/>
      <c r="G119" s="6" t="n">
        <v>9</v>
      </c>
      <c r="H119" s="7" t="n">
        <v>100.45988688466</v>
      </c>
      <c r="I119" s="8" t="n">
        <v>7.44482421875</v>
      </c>
    </row>
    <row r="120" customFormat="false" ht="15" hidden="false" customHeight="false" outlineLevel="0" collapsed="false">
      <c r="A120" s="3" t="s">
        <v>356</v>
      </c>
      <c r="B120" s="3" t="s">
        <v>357</v>
      </c>
      <c r="D120" s="9"/>
      <c r="E120" s="9" t="n">
        <v>30</v>
      </c>
      <c r="F120" s="5"/>
      <c r="G120" s="6" t="n">
        <v>6</v>
      </c>
      <c r="H120" s="7" t="n">
        <v>135.78436656466</v>
      </c>
      <c r="I120" s="8" t="n">
        <v>6.27783203125</v>
      </c>
    </row>
    <row r="121" customFormat="false" ht="15" hidden="false" customHeight="false" outlineLevel="0" collapsed="false">
      <c r="A121" s="3" t="s">
        <v>358</v>
      </c>
      <c r="B121" s="3" t="s">
        <v>359</v>
      </c>
      <c r="D121" s="9"/>
      <c r="E121" s="9" t="n">
        <v>30</v>
      </c>
      <c r="F121" s="5"/>
      <c r="G121" s="6" t="n">
        <v>4</v>
      </c>
      <c r="H121" s="7" t="n">
        <v>44.21498348466</v>
      </c>
      <c r="I121" s="8" t="n">
        <v>5.40185546875</v>
      </c>
    </row>
    <row r="122" customFormat="false" ht="15" hidden="false" customHeight="false" outlineLevel="0" collapsed="false">
      <c r="A122" s="3" t="s">
        <v>362</v>
      </c>
      <c r="B122" s="3" t="s">
        <v>363</v>
      </c>
      <c r="D122" s="9" t="n">
        <v>15</v>
      </c>
      <c r="E122" s="5"/>
      <c r="F122" s="5"/>
      <c r="G122" s="6" t="n">
        <v>4</v>
      </c>
      <c r="H122" s="7" t="n">
        <v>59.2331776246601</v>
      </c>
      <c r="I122" s="8" t="n">
        <v>6.20166015625</v>
      </c>
    </row>
    <row r="123" customFormat="false" ht="15" hidden="false" customHeight="false" outlineLevel="0" collapsed="false">
      <c r="A123" s="3" t="s">
        <v>366</v>
      </c>
      <c r="B123" s="3" t="s">
        <v>367</v>
      </c>
      <c r="D123" s="9"/>
      <c r="E123" s="9" t="n">
        <v>30</v>
      </c>
      <c r="F123" s="5"/>
      <c r="G123" s="6" t="n">
        <v>3</v>
      </c>
      <c r="H123" s="7" t="n">
        <v>34.31746103466</v>
      </c>
      <c r="I123" s="8" t="n">
        <v>5.26220703125</v>
      </c>
    </row>
    <row r="124" s="12" customFormat="true" ht="15.75" hidden="false" customHeight="false" outlineLevel="0" collapsed="false">
      <c r="A124" s="11" t="s">
        <v>373</v>
      </c>
      <c r="B124" s="11" t="s">
        <v>374</v>
      </c>
      <c r="C124" s="13" t="n">
        <v>5</v>
      </c>
      <c r="D124" s="13"/>
      <c r="E124" s="13" t="n">
        <v>30</v>
      </c>
      <c r="F124" s="13"/>
      <c r="G124" s="14" t="n">
        <v>4</v>
      </c>
      <c r="H124" s="15" t="n">
        <v>57.60853117466</v>
      </c>
      <c r="I124" s="16" t="n">
        <v>6.65380859375</v>
      </c>
    </row>
    <row r="125" customFormat="false" ht="15" hidden="false" customHeight="false" outlineLevel="0" collapsed="false">
      <c r="A125" s="3" t="s">
        <v>375</v>
      </c>
      <c r="B125" s="3" t="s">
        <v>376</v>
      </c>
      <c r="D125" s="9" t="n">
        <v>15</v>
      </c>
      <c r="E125" s="5"/>
      <c r="F125" s="5"/>
      <c r="G125" s="6" t="n">
        <v>9</v>
      </c>
      <c r="H125" s="7" t="n">
        <v>81.46494212466</v>
      </c>
      <c r="I125" s="8" t="n">
        <v>8.54345703125</v>
      </c>
    </row>
    <row r="126" customFormat="false" ht="15" hidden="false" customHeight="false" outlineLevel="0" collapsed="false">
      <c r="A126" s="3" t="s">
        <v>377</v>
      </c>
      <c r="B126" s="3" t="s">
        <v>378</v>
      </c>
      <c r="D126" s="9" t="n">
        <v>15</v>
      </c>
      <c r="E126" s="5"/>
      <c r="F126" s="9" t="n">
        <v>60</v>
      </c>
      <c r="G126" s="6" t="n">
        <v>4</v>
      </c>
      <c r="H126" s="7" t="n">
        <v>99.66312172466</v>
      </c>
      <c r="I126" s="8" t="n">
        <v>5.96044921875</v>
      </c>
    </row>
    <row r="127" customFormat="false" ht="15" hidden="false" customHeight="false" outlineLevel="0" collapsed="false">
      <c r="A127" s="3" t="s">
        <v>379</v>
      </c>
      <c r="B127" s="3" t="s">
        <v>380</v>
      </c>
      <c r="D127" s="9"/>
      <c r="E127" s="9" t="n">
        <v>30</v>
      </c>
      <c r="F127" s="5"/>
      <c r="G127" s="6" t="n">
        <v>3</v>
      </c>
      <c r="H127" s="7" t="n">
        <v>14.19388741466</v>
      </c>
      <c r="I127" s="8" t="n">
        <v>4.75439453125</v>
      </c>
    </row>
    <row r="128" customFormat="false" ht="15" hidden="false" customHeight="false" outlineLevel="0" collapsed="false">
      <c r="A128" s="3" t="s">
        <v>382</v>
      </c>
      <c r="B128" s="3" t="s">
        <v>869</v>
      </c>
      <c r="D128" s="9" t="n">
        <v>15</v>
      </c>
      <c r="E128" s="9" t="n">
        <v>30</v>
      </c>
      <c r="F128" s="5"/>
      <c r="G128" s="6" t="n">
        <v>14</v>
      </c>
      <c r="H128" s="7" t="n">
        <v>50.7644020346601</v>
      </c>
      <c r="I128" s="8" t="n">
        <v>6.55126953125</v>
      </c>
    </row>
    <row r="129" customFormat="false" ht="15" hidden="false" customHeight="false" outlineLevel="0" collapsed="false">
      <c r="A129" s="3" t="s">
        <v>388</v>
      </c>
      <c r="B129" s="3" t="s">
        <v>389</v>
      </c>
      <c r="D129" s="9"/>
      <c r="E129" s="9" t="n">
        <v>30</v>
      </c>
      <c r="F129" s="5"/>
      <c r="G129" s="6" t="n">
        <v>11</v>
      </c>
      <c r="H129" s="7" t="n">
        <v>145.88955376466</v>
      </c>
      <c r="I129" s="8" t="n">
        <v>7.09326171875</v>
      </c>
    </row>
    <row r="130" customFormat="false" ht="15.75" hidden="false" customHeight="false" outlineLevel="0" collapsed="false">
      <c r="A130" s="11" t="s">
        <v>390</v>
      </c>
      <c r="B130" s="11" t="s">
        <v>870</v>
      </c>
      <c r="C130" s="12"/>
      <c r="D130" s="13" t="n">
        <v>15</v>
      </c>
      <c r="E130" s="13" t="n">
        <v>30</v>
      </c>
      <c r="F130" s="13"/>
      <c r="G130" s="14" t="n">
        <v>7</v>
      </c>
      <c r="H130" s="15" t="n">
        <v>84.15133668466</v>
      </c>
      <c r="I130" s="16" t="n">
        <v>6.71240234375</v>
      </c>
    </row>
    <row r="131" customFormat="false" ht="15" hidden="false" customHeight="false" outlineLevel="0" collapsed="false">
      <c r="A131" s="3" t="s">
        <v>394</v>
      </c>
      <c r="B131" s="3" t="s">
        <v>395</v>
      </c>
      <c r="D131" s="9"/>
      <c r="E131" s="9" t="n">
        <v>30</v>
      </c>
      <c r="F131" s="5"/>
      <c r="G131" s="6" t="n">
        <v>4</v>
      </c>
      <c r="H131" s="7" t="n">
        <v>37.41595389466</v>
      </c>
      <c r="I131" s="8" t="n">
        <v>5.09716796875</v>
      </c>
    </row>
    <row r="132" customFormat="false" ht="15" hidden="false" customHeight="false" outlineLevel="0" collapsed="false">
      <c r="A132" s="3" t="s">
        <v>396</v>
      </c>
      <c r="B132" s="3" t="s">
        <v>397</v>
      </c>
      <c r="D132" s="9"/>
      <c r="E132" s="9" t="n">
        <v>30</v>
      </c>
      <c r="F132" s="5"/>
      <c r="G132" s="6" t="n">
        <v>6</v>
      </c>
      <c r="H132" s="7" t="n">
        <v>51.71727429466</v>
      </c>
      <c r="I132" s="8" t="n">
        <v>5.35107421875</v>
      </c>
    </row>
    <row r="133" customFormat="false" ht="15" hidden="false" customHeight="false" outlineLevel="0" collapsed="false">
      <c r="A133" s="3" t="s">
        <v>398</v>
      </c>
      <c r="B133" s="3" t="s">
        <v>399</v>
      </c>
      <c r="D133" s="9" t="n">
        <v>15</v>
      </c>
      <c r="E133" s="5"/>
      <c r="F133" s="5"/>
      <c r="G133" s="6" t="n">
        <v>3</v>
      </c>
      <c r="H133" s="7" t="n">
        <v>51.56765165466</v>
      </c>
      <c r="I133" s="8" t="n">
        <v>5.30029296875</v>
      </c>
    </row>
    <row r="134" customFormat="false" ht="15" hidden="false" customHeight="false" outlineLevel="0" collapsed="false">
      <c r="A134" s="3" t="s">
        <v>400</v>
      </c>
      <c r="B134" s="3" t="s">
        <v>401</v>
      </c>
      <c r="D134" s="9"/>
      <c r="E134" s="9" t="n">
        <v>30</v>
      </c>
      <c r="F134" s="5"/>
      <c r="G134" s="6" t="n">
        <v>6</v>
      </c>
      <c r="H134" s="7" t="n">
        <v>43.32771412466</v>
      </c>
      <c r="I134" s="8" t="n">
        <v>4.99560546875</v>
      </c>
    </row>
    <row r="135" customFormat="false" ht="15" hidden="false" customHeight="false" outlineLevel="0" collapsed="false">
      <c r="A135" s="3" t="s">
        <v>402</v>
      </c>
      <c r="B135" s="3" t="s">
        <v>871</v>
      </c>
      <c r="C135" s="9" t="n">
        <v>5</v>
      </c>
      <c r="D135" s="9" t="n">
        <v>15</v>
      </c>
      <c r="E135" s="10"/>
      <c r="F135" s="9" t="n">
        <v>60</v>
      </c>
      <c r="G135" s="6" t="n">
        <v>9</v>
      </c>
      <c r="H135" s="7" t="n">
        <v>38.48026377466</v>
      </c>
      <c r="I135" s="8" t="n">
        <v>5.87158203125</v>
      </c>
    </row>
    <row r="136" s="12" customFormat="true" ht="15.75" hidden="false" customHeight="false" outlineLevel="0" collapsed="false">
      <c r="A136" s="11" t="s">
        <v>404</v>
      </c>
      <c r="B136" s="11" t="s">
        <v>405</v>
      </c>
      <c r="D136" s="13" t="n">
        <v>15</v>
      </c>
      <c r="E136" s="13" t="n">
        <v>30</v>
      </c>
      <c r="F136" s="13"/>
      <c r="G136" s="14" t="n">
        <v>10</v>
      </c>
      <c r="H136" s="15" t="n">
        <v>78.25569137466</v>
      </c>
      <c r="I136" s="16" t="n">
        <v>6.10009765625</v>
      </c>
    </row>
    <row r="137" customFormat="false" ht="15" hidden="false" customHeight="false" outlineLevel="0" collapsed="false">
      <c r="A137" s="3" t="s">
        <v>406</v>
      </c>
      <c r="B137" s="3" t="s">
        <v>872</v>
      </c>
      <c r="D137" s="9" t="n">
        <v>15</v>
      </c>
      <c r="E137" s="5"/>
      <c r="F137" s="5"/>
      <c r="G137" s="6" t="n">
        <v>2</v>
      </c>
      <c r="H137" s="7" t="n">
        <v>25.73932510466</v>
      </c>
      <c r="I137" s="8" t="n">
        <v>9.21728515625</v>
      </c>
    </row>
    <row r="138" customFormat="false" ht="15" hidden="false" customHeight="false" outlineLevel="0" collapsed="false">
      <c r="A138" s="3" t="s">
        <v>873</v>
      </c>
      <c r="B138" s="3" t="s">
        <v>874</v>
      </c>
      <c r="D138" s="9" t="n">
        <v>15</v>
      </c>
      <c r="E138" s="5"/>
      <c r="F138" s="5"/>
      <c r="G138" s="6" t="n">
        <v>2</v>
      </c>
      <c r="H138" s="7" t="n">
        <v>53.2840363146601</v>
      </c>
      <c r="I138" s="8" t="n">
        <v>9.93505859375</v>
      </c>
    </row>
    <row r="139" customFormat="false" ht="15" hidden="false" customHeight="false" outlineLevel="0" collapsed="false">
      <c r="A139" s="3" t="s">
        <v>410</v>
      </c>
      <c r="B139" s="3" t="s">
        <v>411</v>
      </c>
      <c r="D139" s="9" t="n">
        <v>15</v>
      </c>
      <c r="E139" s="5"/>
      <c r="F139" s="5"/>
      <c r="G139" s="6" t="n">
        <v>4</v>
      </c>
      <c r="H139" s="7" t="n">
        <v>35.01401448466</v>
      </c>
      <c r="I139" s="8" t="n">
        <v>5.82080078125</v>
      </c>
    </row>
    <row r="140" customFormat="false" ht="15" hidden="false" customHeight="false" outlineLevel="0" collapsed="false">
      <c r="A140" s="3" t="s">
        <v>412</v>
      </c>
      <c r="B140" s="3" t="s">
        <v>413</v>
      </c>
      <c r="D140" s="9" t="n">
        <v>15</v>
      </c>
      <c r="E140" s="9" t="n">
        <v>30</v>
      </c>
      <c r="F140" s="9" t="n">
        <v>60</v>
      </c>
      <c r="G140" s="6" t="n">
        <v>7</v>
      </c>
      <c r="H140" s="7" t="n">
        <v>22.19863267466</v>
      </c>
      <c r="I140" s="8" t="n">
        <v>6.94677734375</v>
      </c>
    </row>
    <row r="141" s="12" customFormat="true" ht="15.75" hidden="false" customHeight="false" outlineLevel="0" collapsed="false">
      <c r="A141" s="11" t="s">
        <v>414</v>
      </c>
      <c r="B141" s="11" t="s">
        <v>415</v>
      </c>
      <c r="D141" s="13" t="n">
        <v>15</v>
      </c>
      <c r="E141" s="13"/>
      <c r="F141" s="13"/>
      <c r="G141" s="14" t="n">
        <v>4</v>
      </c>
      <c r="H141" s="15" t="n">
        <v>52.99123702466</v>
      </c>
      <c r="I141" s="16" t="n">
        <v>9.26123046875</v>
      </c>
    </row>
    <row r="142" customFormat="false" ht="15" hidden="false" customHeight="false" outlineLevel="0" collapsed="false">
      <c r="A142" s="3" t="s">
        <v>875</v>
      </c>
      <c r="B142" s="3" t="s">
        <v>505</v>
      </c>
      <c r="D142" s="9" t="n">
        <v>15</v>
      </c>
      <c r="E142" s="5"/>
      <c r="F142" s="5"/>
      <c r="G142" s="6" t="n">
        <v>3</v>
      </c>
      <c r="H142" s="7" t="n">
        <v>162.52377570466</v>
      </c>
      <c r="I142" s="8" t="n">
        <v>8.58740234375</v>
      </c>
    </row>
    <row r="143" s="12" customFormat="true" ht="15.75" hidden="false" customHeight="false" outlineLevel="0" collapsed="false">
      <c r="A143" s="11" t="s">
        <v>876</v>
      </c>
      <c r="B143" s="11" t="s">
        <v>877</v>
      </c>
      <c r="D143" s="13"/>
      <c r="E143" s="13"/>
      <c r="F143" s="13" t="n">
        <v>60</v>
      </c>
      <c r="G143" s="14" t="n">
        <v>2</v>
      </c>
      <c r="H143" s="15" t="n">
        <v>101.60507333466</v>
      </c>
      <c r="I143" s="16" t="n">
        <v>8.14794921875</v>
      </c>
    </row>
    <row r="144" s="18" customFormat="true" ht="15.75" hidden="false" customHeight="false" outlineLevel="0" collapsed="false">
      <c r="A144" s="17" t="s">
        <v>416</v>
      </c>
      <c r="B144" s="17" t="s">
        <v>417</v>
      </c>
      <c r="C144" s="19" t="n">
        <v>5</v>
      </c>
      <c r="D144" s="19" t="n">
        <v>15</v>
      </c>
      <c r="E144" s="19"/>
      <c r="F144" s="19"/>
      <c r="G144" s="20" t="n">
        <v>6</v>
      </c>
      <c r="H144" s="21" t="n">
        <v>20.45029290466</v>
      </c>
      <c r="I144" s="22" t="n">
        <v>6.55126953125</v>
      </c>
    </row>
    <row r="145" customFormat="false" ht="15" hidden="false" customHeight="false" outlineLevel="0" collapsed="false">
      <c r="A145" s="3" t="s">
        <v>420</v>
      </c>
      <c r="B145" s="3" t="s">
        <v>878</v>
      </c>
      <c r="D145" s="9"/>
      <c r="E145" s="9" t="n">
        <v>30</v>
      </c>
      <c r="F145" s="5"/>
      <c r="G145" s="6" t="n">
        <v>5</v>
      </c>
      <c r="H145" s="7" t="n">
        <v>65.2895222346601</v>
      </c>
      <c r="I145" s="8" t="n">
        <v>5.51611328125</v>
      </c>
    </row>
    <row r="146" customFormat="false" ht="15" hidden="false" customHeight="false" outlineLevel="0" collapsed="false">
      <c r="A146" s="3" t="s">
        <v>879</v>
      </c>
      <c r="B146" s="3" t="s">
        <v>880</v>
      </c>
      <c r="C146" s="9" t="n">
        <v>5</v>
      </c>
      <c r="D146" s="9"/>
      <c r="E146" s="5"/>
      <c r="F146" s="5"/>
      <c r="G146" s="6" t="n">
        <v>4</v>
      </c>
      <c r="H146" s="7" t="n">
        <v>28.92663427466</v>
      </c>
      <c r="I146" s="8" t="n">
        <v>4.86865234375</v>
      </c>
    </row>
    <row r="147" customFormat="false" ht="15" hidden="false" customHeight="false" outlineLevel="0" collapsed="false">
      <c r="A147" s="3" t="s">
        <v>422</v>
      </c>
      <c r="B147" s="3" t="s">
        <v>423</v>
      </c>
      <c r="D147" s="9" t="n">
        <v>15</v>
      </c>
      <c r="E147" s="5"/>
      <c r="F147" s="5"/>
      <c r="G147" s="6" t="n">
        <v>4</v>
      </c>
      <c r="H147" s="7" t="n">
        <v>42.54388291466</v>
      </c>
      <c r="I147" s="8" t="n">
        <v>6.43017578125</v>
      </c>
    </row>
    <row r="148" customFormat="false" ht="15" hidden="false" customHeight="false" outlineLevel="0" collapsed="false">
      <c r="A148" s="3" t="s">
        <v>424</v>
      </c>
      <c r="B148" s="3" t="s">
        <v>881</v>
      </c>
      <c r="D148" s="9"/>
      <c r="E148" s="5"/>
      <c r="F148" s="9" t="n">
        <v>60</v>
      </c>
      <c r="G148" s="6" t="n">
        <v>2</v>
      </c>
      <c r="H148" s="7" t="n">
        <v>51.22433211466</v>
      </c>
      <c r="I148" s="8" t="n">
        <v>8.19189453125</v>
      </c>
    </row>
    <row r="149" customFormat="false" ht="15" hidden="false" customHeight="false" outlineLevel="0" collapsed="false">
      <c r="A149" s="3" t="s">
        <v>426</v>
      </c>
      <c r="B149" s="3" t="s">
        <v>427</v>
      </c>
      <c r="D149" s="9" t="n">
        <v>15</v>
      </c>
      <c r="E149" s="9" t="n">
        <v>30</v>
      </c>
      <c r="F149" s="5"/>
      <c r="G149" s="6" t="n">
        <v>17</v>
      </c>
      <c r="H149" s="7" t="n">
        <v>115.12968943466</v>
      </c>
      <c r="I149" s="8" t="n">
        <v>7.15185546875</v>
      </c>
    </row>
    <row r="150" customFormat="false" ht="15" hidden="false" customHeight="false" outlineLevel="0" collapsed="false">
      <c r="A150" s="3" t="s">
        <v>428</v>
      </c>
      <c r="B150" s="3" t="s">
        <v>429</v>
      </c>
      <c r="C150" s="9" t="n">
        <v>5</v>
      </c>
      <c r="D150" s="9"/>
      <c r="E150" s="5"/>
      <c r="F150" s="5"/>
      <c r="G150" s="6" t="n">
        <v>2</v>
      </c>
      <c r="H150" s="7" t="n">
        <v>66.2801117346601</v>
      </c>
      <c r="I150" s="8" t="n">
        <v>7.56201171875</v>
      </c>
    </row>
    <row r="151" customFormat="false" ht="15" hidden="false" customHeight="false" outlineLevel="0" collapsed="false">
      <c r="A151" s="3" t="s">
        <v>430</v>
      </c>
      <c r="B151" s="3" t="s">
        <v>431</v>
      </c>
      <c r="D151" s="9"/>
      <c r="E151" s="9" t="n">
        <v>30</v>
      </c>
      <c r="F151" s="5"/>
      <c r="G151" s="6" t="n">
        <v>3</v>
      </c>
      <c r="H151" s="7" t="n">
        <v>11.34296306466</v>
      </c>
      <c r="I151" s="8" t="n">
        <v>7.38623046875</v>
      </c>
    </row>
    <row r="152" customFormat="false" ht="15" hidden="false" customHeight="false" outlineLevel="0" collapsed="false">
      <c r="A152" s="3" t="s">
        <v>432</v>
      </c>
      <c r="B152" s="3" t="s">
        <v>433</v>
      </c>
      <c r="D152" s="9"/>
      <c r="E152" s="9" t="n">
        <v>30</v>
      </c>
      <c r="F152" s="5"/>
      <c r="G152" s="6" t="n">
        <v>2</v>
      </c>
      <c r="H152" s="7" t="n">
        <v>33.68259108466</v>
      </c>
      <c r="I152" s="8" t="n">
        <v>7.37158203125</v>
      </c>
    </row>
    <row r="153" customFormat="false" ht="15" hidden="false" customHeight="false" outlineLevel="0" collapsed="false">
      <c r="A153" s="3" t="s">
        <v>442</v>
      </c>
      <c r="B153" s="3" t="s">
        <v>443</v>
      </c>
      <c r="D153" s="9" t="n">
        <v>15</v>
      </c>
      <c r="E153" s="5"/>
      <c r="F153" s="5"/>
      <c r="G153" s="6" t="n">
        <v>3</v>
      </c>
      <c r="H153" s="7" t="n">
        <v>96.04634587466</v>
      </c>
      <c r="I153" s="8" t="n">
        <v>6.66845703125</v>
      </c>
    </row>
    <row r="154" customFormat="false" ht="15" hidden="false" customHeight="false" outlineLevel="0" collapsed="false">
      <c r="A154" s="3" t="s">
        <v>446</v>
      </c>
      <c r="B154" s="3" t="s">
        <v>882</v>
      </c>
      <c r="D154" s="9"/>
      <c r="E154" s="9" t="n">
        <v>30</v>
      </c>
      <c r="F154" s="5"/>
      <c r="G154" s="6" t="n">
        <v>2</v>
      </c>
      <c r="H154" s="7" t="n">
        <v>58.03076851466</v>
      </c>
      <c r="I154" s="8" t="n">
        <v>8.52880859375</v>
      </c>
    </row>
    <row r="155" customFormat="false" ht="15" hidden="false" customHeight="false" outlineLevel="0" collapsed="false">
      <c r="A155" s="3" t="s">
        <v>448</v>
      </c>
      <c r="B155" s="3" t="s">
        <v>449</v>
      </c>
      <c r="D155" s="9" t="n">
        <v>15</v>
      </c>
      <c r="E155" s="5"/>
      <c r="F155" s="9" t="n">
        <v>60</v>
      </c>
      <c r="G155" s="6" t="n">
        <v>5</v>
      </c>
      <c r="H155" s="7" t="n">
        <v>64.67142356466</v>
      </c>
      <c r="I155" s="8" t="n">
        <v>6.29052734375</v>
      </c>
    </row>
    <row r="156" customFormat="false" ht="15" hidden="false" customHeight="false" outlineLevel="0" collapsed="false">
      <c r="A156" s="3" t="s">
        <v>452</v>
      </c>
      <c r="B156" s="3" t="s">
        <v>453</v>
      </c>
      <c r="C156" s="9" t="n">
        <v>5</v>
      </c>
      <c r="D156" s="9"/>
      <c r="E156" s="5"/>
      <c r="F156" s="5"/>
      <c r="G156" s="6" t="n">
        <v>4</v>
      </c>
      <c r="H156" s="7" t="n">
        <v>43.1271727346601</v>
      </c>
      <c r="I156" s="8" t="n">
        <v>6.01123046875</v>
      </c>
    </row>
    <row r="157" customFormat="false" ht="15" hidden="false" customHeight="false" outlineLevel="0" collapsed="false">
      <c r="A157" s="3" t="s">
        <v>454</v>
      </c>
      <c r="B157" s="3" t="s">
        <v>455</v>
      </c>
      <c r="C157" s="9" t="n">
        <v>5</v>
      </c>
      <c r="D157" s="9"/>
      <c r="E157" s="5"/>
      <c r="F157" s="5"/>
      <c r="G157" s="6" t="n">
        <v>2</v>
      </c>
      <c r="H157" s="7" t="n">
        <v>40.08767425466</v>
      </c>
      <c r="I157" s="8" t="n">
        <v>7.89892578125</v>
      </c>
    </row>
    <row r="158" customFormat="false" ht="15" hidden="false" customHeight="false" outlineLevel="0" collapsed="false">
      <c r="A158" s="3" t="s">
        <v>456</v>
      </c>
      <c r="B158" s="3" t="s">
        <v>457</v>
      </c>
      <c r="D158" s="9"/>
      <c r="E158" s="9" t="n">
        <v>30</v>
      </c>
      <c r="F158" s="5"/>
      <c r="G158" s="6" t="n">
        <v>3</v>
      </c>
      <c r="H158" s="7" t="n">
        <v>35.55153658466</v>
      </c>
      <c r="I158" s="8" t="n">
        <v>6.85888671875</v>
      </c>
    </row>
    <row r="159" customFormat="false" ht="15" hidden="false" customHeight="false" outlineLevel="0" collapsed="false">
      <c r="A159" s="3" t="s">
        <v>460</v>
      </c>
      <c r="B159" s="3" t="s">
        <v>461</v>
      </c>
      <c r="D159" s="9"/>
      <c r="E159" s="9" t="n">
        <v>30</v>
      </c>
      <c r="F159" s="5"/>
      <c r="G159" s="6" t="n">
        <v>8</v>
      </c>
      <c r="H159" s="7" t="n">
        <v>56.10438909466</v>
      </c>
      <c r="I159" s="8" t="n">
        <v>7.09326171875</v>
      </c>
    </row>
    <row r="160" customFormat="false" ht="15" hidden="false" customHeight="false" outlineLevel="0" collapsed="false">
      <c r="A160" s="3" t="s">
        <v>462</v>
      </c>
      <c r="B160" s="3" t="s">
        <v>463</v>
      </c>
      <c r="C160" s="9" t="n">
        <v>5</v>
      </c>
      <c r="D160" s="9"/>
      <c r="E160" s="9" t="n">
        <v>30</v>
      </c>
      <c r="F160" s="9" t="n">
        <v>60</v>
      </c>
      <c r="G160" s="6" t="n">
        <v>9</v>
      </c>
      <c r="H160" s="7" t="n">
        <v>22.94588069466</v>
      </c>
      <c r="I160" s="8" t="n">
        <v>8.27978515625</v>
      </c>
    </row>
    <row r="161" customFormat="false" ht="15" hidden="false" customHeight="false" outlineLevel="0" collapsed="false">
      <c r="A161" s="3" t="s">
        <v>464</v>
      </c>
      <c r="B161" s="3" t="s">
        <v>465</v>
      </c>
      <c r="D161" s="9"/>
      <c r="E161" s="9" t="n">
        <v>30</v>
      </c>
      <c r="F161" s="5"/>
      <c r="G161" s="6" t="n">
        <v>2</v>
      </c>
      <c r="H161" s="7" t="n">
        <v>118.48855666466</v>
      </c>
      <c r="I161" s="8" t="n">
        <v>5.64306640625</v>
      </c>
    </row>
    <row r="162" customFormat="false" ht="15" hidden="false" customHeight="false" outlineLevel="0" collapsed="false">
      <c r="A162" s="3" t="s">
        <v>470</v>
      </c>
      <c r="B162" s="3" t="s">
        <v>471</v>
      </c>
      <c r="D162" s="9"/>
      <c r="E162" s="9" t="n">
        <v>30</v>
      </c>
      <c r="F162" s="5"/>
      <c r="G162" s="6" t="n">
        <v>5</v>
      </c>
      <c r="H162" s="7" t="n">
        <v>30.90868607466</v>
      </c>
      <c r="I162" s="8" t="n">
        <v>5.38916015625</v>
      </c>
    </row>
    <row r="163" customFormat="false" ht="15" hidden="false" customHeight="false" outlineLevel="0" collapsed="false">
      <c r="A163" s="3" t="s">
        <v>472</v>
      </c>
      <c r="B163" s="3" t="s">
        <v>473</v>
      </c>
      <c r="D163" s="9"/>
      <c r="E163" s="9" t="n">
        <v>30</v>
      </c>
      <c r="F163" s="5"/>
      <c r="G163" s="6" t="n">
        <v>7</v>
      </c>
      <c r="H163" s="7" t="n">
        <v>106.15991889466</v>
      </c>
      <c r="I163" s="8" t="n">
        <v>6.74169921875</v>
      </c>
    </row>
    <row r="164" customFormat="false" ht="15" hidden="false" customHeight="false" outlineLevel="0" collapsed="false">
      <c r="A164" s="3" t="s">
        <v>883</v>
      </c>
      <c r="B164" s="3" t="s">
        <v>884</v>
      </c>
      <c r="D164" s="9"/>
      <c r="E164" s="9" t="n">
        <v>30</v>
      </c>
      <c r="F164" s="5"/>
      <c r="G164" s="6" t="n">
        <v>3</v>
      </c>
      <c r="H164" s="7" t="n">
        <v>40.35418622466</v>
      </c>
      <c r="I164" s="8" t="n">
        <v>8.55810546875</v>
      </c>
    </row>
    <row r="165" customFormat="false" ht="15" hidden="false" customHeight="false" outlineLevel="0" collapsed="false">
      <c r="A165" s="3" t="s">
        <v>474</v>
      </c>
      <c r="B165" s="3" t="s">
        <v>475</v>
      </c>
      <c r="D165" s="9"/>
      <c r="E165" s="9" t="n">
        <v>30</v>
      </c>
      <c r="F165" s="5"/>
      <c r="G165" s="6" t="n">
        <v>9</v>
      </c>
      <c r="H165" s="7" t="n">
        <v>61.3629649346601</v>
      </c>
      <c r="I165" s="8" t="n">
        <v>5.28759765625</v>
      </c>
    </row>
    <row r="166" s="12" customFormat="true" ht="15.75" hidden="false" customHeight="false" outlineLevel="0" collapsed="false">
      <c r="A166" s="11" t="s">
        <v>482</v>
      </c>
      <c r="B166" s="11" t="s">
        <v>483</v>
      </c>
      <c r="D166" s="13"/>
      <c r="E166" s="13" t="n">
        <v>30</v>
      </c>
      <c r="F166" s="13"/>
      <c r="G166" s="14" t="n">
        <v>5</v>
      </c>
      <c r="H166" s="15" t="n">
        <v>17.00186934466</v>
      </c>
      <c r="I166" s="16" t="n">
        <v>4.27197265625</v>
      </c>
    </row>
    <row r="167" customFormat="false" ht="15" hidden="false" customHeight="false" outlineLevel="0" collapsed="false">
      <c r="A167" s="3" t="s">
        <v>484</v>
      </c>
      <c r="B167" s="3" t="s">
        <v>485</v>
      </c>
      <c r="C167" s="9" t="n">
        <v>5</v>
      </c>
      <c r="D167" s="9"/>
      <c r="E167" s="5"/>
      <c r="F167" s="5"/>
      <c r="G167" s="6" t="n">
        <v>2</v>
      </c>
      <c r="H167" s="7" t="n">
        <v>91.6638768846601</v>
      </c>
      <c r="I167" s="8" t="n">
        <v>5.87158203125</v>
      </c>
    </row>
    <row r="168" customFormat="false" ht="15" hidden="false" customHeight="false" outlineLevel="0" collapsed="false">
      <c r="A168" s="3" t="s">
        <v>885</v>
      </c>
      <c r="B168" s="3" t="s">
        <v>886</v>
      </c>
      <c r="C168" s="9" t="n">
        <v>5</v>
      </c>
      <c r="D168" s="9"/>
      <c r="E168" s="5"/>
      <c r="F168" s="5"/>
      <c r="G168" s="6" t="n">
        <v>2</v>
      </c>
      <c r="H168" s="7" t="n">
        <v>49.68909311466</v>
      </c>
      <c r="I168" s="8" t="n">
        <v>6.29052734375</v>
      </c>
    </row>
    <row r="169" customFormat="false" ht="15" hidden="false" customHeight="false" outlineLevel="0" collapsed="false">
      <c r="A169" s="3" t="s">
        <v>486</v>
      </c>
      <c r="B169" s="3" t="s">
        <v>487</v>
      </c>
      <c r="D169" s="9"/>
      <c r="E169" s="9" t="n">
        <v>30</v>
      </c>
      <c r="F169" s="5"/>
      <c r="G169" s="6" t="n">
        <v>4</v>
      </c>
      <c r="H169" s="7" t="n">
        <v>450.543261244663</v>
      </c>
      <c r="I169" s="8" t="n">
        <v>4.99560546875</v>
      </c>
    </row>
    <row r="170" customFormat="false" ht="15" hidden="false" customHeight="false" outlineLevel="0" collapsed="false">
      <c r="A170" s="3" t="s">
        <v>496</v>
      </c>
      <c r="B170" s="3" t="s">
        <v>497</v>
      </c>
      <c r="D170" s="9"/>
      <c r="E170" s="9" t="n">
        <v>30</v>
      </c>
      <c r="F170" s="5"/>
      <c r="G170" s="6" t="n">
        <v>7</v>
      </c>
      <c r="H170" s="7" t="n">
        <v>42.32966659466</v>
      </c>
      <c r="I170" s="8" t="n">
        <v>6.03662109375</v>
      </c>
    </row>
    <row r="171" customFormat="false" ht="15" hidden="false" customHeight="false" outlineLevel="0" collapsed="false">
      <c r="A171" s="3" t="s">
        <v>498</v>
      </c>
      <c r="B171" s="3" t="s">
        <v>499</v>
      </c>
      <c r="D171" s="9"/>
      <c r="E171" s="9" t="n">
        <v>30</v>
      </c>
      <c r="F171" s="5"/>
      <c r="G171" s="6" t="n">
        <v>11</v>
      </c>
      <c r="H171" s="7" t="n">
        <v>49.41825412466</v>
      </c>
      <c r="I171" s="8" t="n">
        <v>6.27783203125</v>
      </c>
    </row>
    <row r="172" s="12" customFormat="true" ht="15.75" hidden="false" customHeight="false" outlineLevel="0" collapsed="false">
      <c r="A172" s="11" t="s">
        <v>502</v>
      </c>
      <c r="B172" s="11" t="s">
        <v>503</v>
      </c>
      <c r="D172" s="13"/>
      <c r="E172" s="13" t="n">
        <v>30</v>
      </c>
      <c r="F172" s="13"/>
      <c r="G172" s="14" t="n">
        <v>4</v>
      </c>
      <c r="H172" s="15" t="n">
        <v>40.09914630466</v>
      </c>
      <c r="I172" s="16" t="n">
        <v>7.48876953125</v>
      </c>
    </row>
    <row r="173" customFormat="false" ht="15" hidden="false" customHeight="false" outlineLevel="0" collapsed="false">
      <c r="A173" s="3" t="s">
        <v>887</v>
      </c>
      <c r="B173" s="3" t="s">
        <v>888</v>
      </c>
      <c r="C173" s="9" t="n">
        <v>5</v>
      </c>
      <c r="D173" s="9"/>
      <c r="E173" s="5"/>
      <c r="F173" s="5"/>
      <c r="G173" s="6" t="n">
        <v>2</v>
      </c>
      <c r="H173" s="7" t="n">
        <v>357.929642674662</v>
      </c>
      <c r="I173" s="8" t="n">
        <v>5.71923828125</v>
      </c>
    </row>
    <row r="174" customFormat="false" ht="15" hidden="false" customHeight="false" outlineLevel="0" collapsed="false">
      <c r="A174" s="3" t="s">
        <v>504</v>
      </c>
      <c r="B174" s="3" t="s">
        <v>505</v>
      </c>
      <c r="C174" s="9" t="n">
        <v>5</v>
      </c>
      <c r="D174" s="9"/>
      <c r="E174" s="5"/>
      <c r="F174" s="5"/>
      <c r="G174" s="6" t="n">
        <v>2</v>
      </c>
      <c r="H174" s="7" t="n">
        <v>95.55558535466</v>
      </c>
      <c r="I174" s="8" t="n">
        <v>6.97607421875</v>
      </c>
    </row>
    <row r="175" customFormat="false" ht="15" hidden="false" customHeight="false" outlineLevel="0" collapsed="false">
      <c r="A175" s="3" t="s">
        <v>508</v>
      </c>
      <c r="B175" s="3" t="s">
        <v>509</v>
      </c>
      <c r="C175" s="9" t="n">
        <v>5</v>
      </c>
      <c r="D175" s="9"/>
      <c r="E175" s="9" t="n">
        <v>30</v>
      </c>
      <c r="F175" s="5"/>
      <c r="G175" s="6" t="n">
        <v>7</v>
      </c>
      <c r="H175" s="7" t="n">
        <v>61.8150582446601</v>
      </c>
      <c r="I175" s="8" t="n">
        <v>5.07177734375</v>
      </c>
    </row>
    <row r="176" customFormat="false" ht="15" hidden="false" customHeight="false" outlineLevel="0" collapsed="false">
      <c r="A176" s="3" t="s">
        <v>510</v>
      </c>
      <c r="B176" s="3" t="s">
        <v>511</v>
      </c>
      <c r="D176" s="9" t="n">
        <v>15</v>
      </c>
      <c r="E176" s="5"/>
      <c r="F176" s="5"/>
      <c r="G176" s="6" t="n">
        <v>2</v>
      </c>
      <c r="H176" s="7" t="n">
        <v>63.8246251646602</v>
      </c>
      <c r="I176" s="8" t="n">
        <v>8.03076171875</v>
      </c>
    </row>
    <row r="177" customFormat="false" ht="15" hidden="false" customHeight="false" outlineLevel="0" collapsed="false">
      <c r="A177" s="3" t="s">
        <v>512</v>
      </c>
      <c r="B177" s="3" t="s">
        <v>513</v>
      </c>
      <c r="D177" s="9"/>
      <c r="E177" s="9" t="n">
        <v>30</v>
      </c>
      <c r="F177" s="5"/>
      <c r="G177" s="6" t="n">
        <v>8</v>
      </c>
      <c r="H177" s="7" t="n">
        <v>66.61637158466</v>
      </c>
      <c r="I177" s="8" t="n">
        <v>7.13720703125</v>
      </c>
    </row>
    <row r="178" customFormat="false" ht="15" hidden="false" customHeight="false" outlineLevel="0" collapsed="false">
      <c r="A178" s="3" t="s">
        <v>514</v>
      </c>
      <c r="B178" s="3" t="s">
        <v>515</v>
      </c>
      <c r="D178" s="9"/>
      <c r="E178" s="9" t="n">
        <v>30</v>
      </c>
      <c r="F178" s="5"/>
      <c r="G178" s="6" t="n">
        <v>5</v>
      </c>
      <c r="H178" s="7" t="n">
        <v>42.16347150466</v>
      </c>
      <c r="I178" s="8" t="n">
        <v>5.51611328125</v>
      </c>
    </row>
    <row r="179" customFormat="false" ht="15" hidden="false" customHeight="false" outlineLevel="0" collapsed="false">
      <c r="A179" s="3" t="s">
        <v>516</v>
      </c>
      <c r="B179" s="3" t="s">
        <v>78</v>
      </c>
      <c r="D179" s="9"/>
      <c r="E179" s="9" t="n">
        <v>30</v>
      </c>
      <c r="F179" s="5"/>
      <c r="G179" s="6" t="n">
        <v>6</v>
      </c>
      <c r="H179" s="7" t="n">
        <v>84.41287338466</v>
      </c>
      <c r="I179" s="8" t="n">
        <v>7.09326171875</v>
      </c>
    </row>
    <row r="180" s="12" customFormat="true" ht="15.75" hidden="false" customHeight="false" outlineLevel="0" collapsed="false">
      <c r="A180" s="11" t="s">
        <v>889</v>
      </c>
      <c r="B180" s="11" t="s">
        <v>890</v>
      </c>
      <c r="D180" s="13" t="n">
        <v>15</v>
      </c>
      <c r="E180" s="13"/>
      <c r="F180" s="13" t="n">
        <v>60</v>
      </c>
      <c r="G180" s="14" t="n">
        <v>2</v>
      </c>
      <c r="H180" s="15" t="n">
        <v>48.43524987466</v>
      </c>
      <c r="I180" s="16" t="n">
        <v>5.88427734375</v>
      </c>
    </row>
    <row r="181" customFormat="false" ht="15" hidden="false" customHeight="false" outlineLevel="0" collapsed="false">
      <c r="A181" s="3" t="s">
        <v>891</v>
      </c>
      <c r="B181" s="3" t="s">
        <v>892</v>
      </c>
      <c r="C181" s="9" t="n">
        <v>5</v>
      </c>
      <c r="D181" s="9"/>
      <c r="E181" s="5"/>
      <c r="F181" s="5"/>
      <c r="G181" s="6" t="n">
        <v>2</v>
      </c>
      <c r="H181" s="7" t="n">
        <v>68.0235055446601</v>
      </c>
      <c r="I181" s="8" t="n">
        <v>5.96044921875</v>
      </c>
    </row>
    <row r="182" customFormat="false" ht="15" hidden="false" customHeight="false" outlineLevel="0" collapsed="false">
      <c r="A182" s="3" t="s">
        <v>517</v>
      </c>
      <c r="B182" s="3" t="s">
        <v>518</v>
      </c>
      <c r="D182" s="9" t="n">
        <v>15</v>
      </c>
      <c r="E182" s="5"/>
      <c r="F182" s="5"/>
      <c r="G182" s="6" t="n">
        <v>2</v>
      </c>
      <c r="H182" s="7" t="n">
        <v>29.99349901466</v>
      </c>
      <c r="I182" s="8" t="n">
        <v>7.86962890625</v>
      </c>
    </row>
    <row r="183" customFormat="false" ht="15" hidden="false" customHeight="false" outlineLevel="0" collapsed="false">
      <c r="A183" s="3" t="s">
        <v>521</v>
      </c>
      <c r="B183" s="3" t="s">
        <v>522</v>
      </c>
      <c r="C183" s="9" t="n">
        <v>5</v>
      </c>
      <c r="D183" s="9"/>
      <c r="E183" s="5"/>
      <c r="F183" s="9" t="n">
        <v>60</v>
      </c>
      <c r="G183" s="6" t="n">
        <v>8</v>
      </c>
      <c r="H183" s="7" t="n">
        <v>29.04259519466</v>
      </c>
      <c r="I183" s="8" t="n">
        <v>5.32568359375</v>
      </c>
    </row>
    <row r="184" customFormat="false" ht="15" hidden="false" customHeight="false" outlineLevel="0" collapsed="false">
      <c r="A184" s="3" t="s">
        <v>533</v>
      </c>
      <c r="B184" s="3" t="s">
        <v>534</v>
      </c>
      <c r="C184" s="9" t="n">
        <v>5</v>
      </c>
      <c r="D184" s="9"/>
      <c r="E184" s="5"/>
      <c r="F184" s="9" t="n">
        <v>60</v>
      </c>
      <c r="G184" s="6" t="n">
        <v>7</v>
      </c>
      <c r="H184" s="7" t="n">
        <v>78.1349002346601</v>
      </c>
      <c r="I184" s="8" t="n">
        <v>8.17724609375</v>
      </c>
    </row>
    <row r="185" customFormat="false" ht="15" hidden="false" customHeight="false" outlineLevel="0" collapsed="false">
      <c r="A185" s="3" t="s">
        <v>535</v>
      </c>
      <c r="B185" s="3" t="s">
        <v>536</v>
      </c>
      <c r="D185" s="9" t="n">
        <v>15</v>
      </c>
      <c r="E185" s="5"/>
      <c r="F185" s="5"/>
      <c r="G185" s="6" t="n">
        <v>3</v>
      </c>
      <c r="H185" s="7" t="n">
        <v>74.8650083746601</v>
      </c>
      <c r="I185" s="8" t="n">
        <v>6.18896484375</v>
      </c>
    </row>
    <row r="186" customFormat="false" ht="15" hidden="false" customHeight="false" outlineLevel="0" collapsed="false">
      <c r="A186" s="3" t="s">
        <v>893</v>
      </c>
      <c r="B186" s="3" t="s">
        <v>894</v>
      </c>
      <c r="C186" s="9" t="n">
        <v>5</v>
      </c>
      <c r="D186" s="9"/>
      <c r="E186" s="5"/>
      <c r="F186" s="5"/>
      <c r="G186" s="6" t="n">
        <v>2</v>
      </c>
      <c r="H186" s="7" t="n">
        <v>57.4433793146601</v>
      </c>
      <c r="I186" s="8" t="n">
        <v>6.99072265625</v>
      </c>
    </row>
    <row r="187" customFormat="false" ht="15" hidden="false" customHeight="false" outlineLevel="0" collapsed="false">
      <c r="A187" s="3" t="s">
        <v>537</v>
      </c>
      <c r="B187" s="3" t="s">
        <v>538</v>
      </c>
      <c r="D187" s="9"/>
      <c r="E187" s="9" t="n">
        <v>30</v>
      </c>
      <c r="F187" s="5"/>
      <c r="G187" s="6" t="n">
        <v>10</v>
      </c>
      <c r="H187" s="7" t="n">
        <v>39.73747978466</v>
      </c>
      <c r="I187" s="8" t="n">
        <v>5.50341796875</v>
      </c>
    </row>
    <row r="188" customFormat="false" ht="15" hidden="false" customHeight="false" outlineLevel="0" collapsed="false">
      <c r="A188" s="3" t="s">
        <v>895</v>
      </c>
      <c r="B188" s="3" t="s">
        <v>896</v>
      </c>
      <c r="D188" s="9"/>
      <c r="E188" s="5"/>
      <c r="F188" s="9" t="n">
        <v>60</v>
      </c>
      <c r="G188" s="6" t="n">
        <v>2</v>
      </c>
      <c r="H188" s="7" t="n">
        <v>73.83050827466</v>
      </c>
      <c r="I188" s="8" t="n">
        <v>6.99072265625</v>
      </c>
    </row>
    <row r="189" customFormat="false" ht="15" hidden="false" customHeight="false" outlineLevel="0" collapsed="false">
      <c r="A189" s="3" t="s">
        <v>541</v>
      </c>
      <c r="B189" s="3" t="s">
        <v>542</v>
      </c>
      <c r="D189" s="9" t="n">
        <v>15</v>
      </c>
      <c r="E189" s="5"/>
      <c r="F189" s="5"/>
      <c r="G189" s="6" t="n">
        <v>3</v>
      </c>
      <c r="H189" s="7" t="n">
        <v>17.98024817466</v>
      </c>
      <c r="I189" s="8" t="n">
        <v>5.68115234375</v>
      </c>
    </row>
    <row r="190" customFormat="false" ht="15" hidden="false" customHeight="false" outlineLevel="0" collapsed="false">
      <c r="A190" s="3" t="s">
        <v>543</v>
      </c>
      <c r="B190" s="3" t="s">
        <v>544</v>
      </c>
      <c r="C190" s="9" t="n">
        <v>5</v>
      </c>
      <c r="D190" s="9" t="n">
        <v>15</v>
      </c>
      <c r="E190" s="9" t="n">
        <v>30</v>
      </c>
      <c r="F190" s="9" t="n">
        <v>60</v>
      </c>
      <c r="G190" s="6" t="n">
        <v>12</v>
      </c>
      <c r="H190" s="7" t="n">
        <v>36.30304812466</v>
      </c>
      <c r="I190" s="8" t="n">
        <v>5.21142578125</v>
      </c>
    </row>
    <row r="191" customFormat="false" ht="15" hidden="false" customHeight="false" outlineLevel="0" collapsed="false">
      <c r="A191" s="3" t="s">
        <v>545</v>
      </c>
      <c r="B191" s="3" t="s">
        <v>546</v>
      </c>
      <c r="D191" s="9"/>
      <c r="E191" s="9" t="n">
        <v>30</v>
      </c>
      <c r="F191" s="5"/>
      <c r="G191" s="6" t="n">
        <v>5</v>
      </c>
      <c r="H191" s="7" t="n">
        <v>41.04083017466</v>
      </c>
      <c r="I191" s="8" t="n">
        <v>4.50048828125</v>
      </c>
    </row>
    <row r="192" customFormat="false" ht="15" hidden="false" customHeight="false" outlineLevel="0" collapsed="false">
      <c r="A192" s="3" t="s">
        <v>897</v>
      </c>
      <c r="B192" s="3" t="s">
        <v>898</v>
      </c>
      <c r="D192" s="9"/>
      <c r="E192" s="9" t="n">
        <v>30</v>
      </c>
      <c r="F192" s="9" t="n">
        <v>60</v>
      </c>
      <c r="G192" s="6" t="n">
        <v>10</v>
      </c>
      <c r="H192" s="7" t="n">
        <v>196.73316611466</v>
      </c>
      <c r="I192" s="8" t="n">
        <v>6.62451171875</v>
      </c>
    </row>
    <row r="193" customFormat="false" ht="15" hidden="false" customHeight="false" outlineLevel="0" collapsed="false">
      <c r="A193" s="3" t="s">
        <v>549</v>
      </c>
      <c r="B193" s="3" t="s">
        <v>550</v>
      </c>
      <c r="D193" s="9" t="n">
        <v>15</v>
      </c>
      <c r="E193" s="5"/>
      <c r="F193" s="5"/>
      <c r="G193" s="6" t="n">
        <v>4</v>
      </c>
      <c r="H193" s="7" t="n">
        <v>46.1410357046601</v>
      </c>
      <c r="I193" s="8" t="n">
        <v>4.84326171875</v>
      </c>
    </row>
    <row r="194" customFormat="false" ht="15" hidden="false" customHeight="false" outlineLevel="0" collapsed="false">
      <c r="A194" s="3" t="s">
        <v>551</v>
      </c>
      <c r="B194" s="3" t="s">
        <v>899</v>
      </c>
      <c r="D194" s="9"/>
      <c r="E194" s="9" t="n">
        <v>30</v>
      </c>
      <c r="F194" s="5"/>
      <c r="G194" s="6" t="n">
        <v>6</v>
      </c>
      <c r="H194" s="7" t="n">
        <v>46.86580976466</v>
      </c>
      <c r="I194" s="8" t="n">
        <v>6.35400390625</v>
      </c>
    </row>
    <row r="195" customFormat="false" ht="15" hidden="false" customHeight="false" outlineLevel="0" collapsed="false">
      <c r="A195" s="3" t="s">
        <v>553</v>
      </c>
      <c r="B195" s="3" t="s">
        <v>554</v>
      </c>
      <c r="D195" s="9"/>
      <c r="E195" s="9" t="n">
        <v>30</v>
      </c>
      <c r="F195" s="5"/>
      <c r="G195" s="6" t="n">
        <v>15</v>
      </c>
      <c r="H195" s="7" t="n">
        <v>108.63894498466</v>
      </c>
      <c r="I195" s="8" t="n">
        <v>6.71240234375</v>
      </c>
    </row>
    <row r="196" customFormat="false" ht="15" hidden="false" customHeight="false" outlineLevel="0" collapsed="false">
      <c r="A196" s="3" t="s">
        <v>900</v>
      </c>
      <c r="B196" s="3" t="s">
        <v>901</v>
      </c>
      <c r="C196" s="9" t="n">
        <v>5</v>
      </c>
      <c r="D196" s="9" t="n">
        <v>15</v>
      </c>
      <c r="E196" s="5"/>
      <c r="F196" s="5"/>
      <c r="G196" s="6" t="n">
        <v>6</v>
      </c>
      <c r="H196" s="7" t="n">
        <v>73.32474989466</v>
      </c>
      <c r="I196" s="8" t="n">
        <v>6.16357421875</v>
      </c>
    </row>
    <row r="197" customFormat="false" ht="15" hidden="false" customHeight="false" outlineLevel="0" collapsed="false">
      <c r="A197" s="3" t="s">
        <v>557</v>
      </c>
      <c r="B197" s="3" t="s">
        <v>78</v>
      </c>
      <c r="D197" s="9"/>
      <c r="E197" s="9" t="n">
        <v>30</v>
      </c>
      <c r="F197" s="5"/>
      <c r="G197" s="6" t="n">
        <v>7</v>
      </c>
      <c r="H197" s="7" t="n">
        <v>54.1563079046601</v>
      </c>
      <c r="I197" s="8" t="n">
        <v>6.43017578125</v>
      </c>
    </row>
    <row r="198" customFormat="false" ht="15" hidden="false" customHeight="false" outlineLevel="0" collapsed="false">
      <c r="A198" s="3" t="s">
        <v>558</v>
      </c>
      <c r="B198" s="3" t="s">
        <v>559</v>
      </c>
      <c r="C198" s="9" t="n">
        <v>5</v>
      </c>
      <c r="D198" s="9" t="n">
        <v>15</v>
      </c>
      <c r="E198" s="9" t="n">
        <v>30</v>
      </c>
      <c r="F198" s="5"/>
      <c r="G198" s="6" t="n">
        <v>11</v>
      </c>
      <c r="H198" s="7" t="n">
        <v>45.8868056646601</v>
      </c>
      <c r="I198" s="8" t="n">
        <v>7.00537109375</v>
      </c>
    </row>
    <row r="199" customFormat="false" ht="15" hidden="false" customHeight="false" outlineLevel="0" collapsed="false">
      <c r="A199" s="3" t="s">
        <v>562</v>
      </c>
      <c r="B199" s="3" t="s">
        <v>563</v>
      </c>
      <c r="C199" s="9" t="n">
        <v>5</v>
      </c>
      <c r="D199" s="9" t="n">
        <v>15</v>
      </c>
      <c r="E199" s="9" t="n">
        <v>30</v>
      </c>
      <c r="F199" s="9" t="n">
        <v>60</v>
      </c>
      <c r="G199" s="6" t="n">
        <v>8</v>
      </c>
      <c r="H199" s="7" t="n">
        <v>51.89886491466</v>
      </c>
      <c r="I199" s="8" t="n">
        <v>6.48095703125</v>
      </c>
    </row>
    <row r="200" customFormat="false" ht="15" hidden="false" customHeight="false" outlineLevel="0" collapsed="false">
      <c r="A200" s="3" t="s">
        <v>566</v>
      </c>
      <c r="B200" s="3" t="s">
        <v>567</v>
      </c>
      <c r="D200" s="9"/>
      <c r="E200" s="9" t="n">
        <v>30</v>
      </c>
      <c r="F200" s="5"/>
      <c r="G200" s="6" t="n">
        <v>9</v>
      </c>
      <c r="H200" s="7" t="n">
        <v>79.0498094746601</v>
      </c>
      <c r="I200" s="8" t="n">
        <v>6.46826171875</v>
      </c>
    </row>
    <row r="201" customFormat="false" ht="15" hidden="false" customHeight="false" outlineLevel="0" collapsed="false">
      <c r="A201" s="3" t="s">
        <v>568</v>
      </c>
      <c r="B201" s="3" t="s">
        <v>569</v>
      </c>
      <c r="D201" s="9"/>
      <c r="E201" s="9" t="n">
        <v>30</v>
      </c>
      <c r="F201" s="5"/>
      <c r="G201" s="6" t="n">
        <v>4</v>
      </c>
      <c r="H201" s="7" t="n">
        <v>26.57063262466</v>
      </c>
      <c r="I201" s="8" t="n">
        <v>4.85595703125</v>
      </c>
    </row>
    <row r="202" customFormat="false" ht="15" hidden="false" customHeight="false" outlineLevel="0" collapsed="false">
      <c r="A202" s="3" t="s">
        <v>574</v>
      </c>
      <c r="B202" s="3" t="s">
        <v>575</v>
      </c>
      <c r="D202" s="9"/>
      <c r="E202" s="9" t="n">
        <v>30</v>
      </c>
      <c r="F202" s="5"/>
      <c r="G202" s="6" t="n">
        <v>4</v>
      </c>
      <c r="H202" s="7" t="n">
        <v>34.55204284466</v>
      </c>
      <c r="I202" s="8" t="n">
        <v>8.63134765625</v>
      </c>
    </row>
    <row r="203" customFormat="false" ht="15" hidden="false" customHeight="false" outlineLevel="0" collapsed="false">
      <c r="A203" s="3" t="s">
        <v>578</v>
      </c>
      <c r="B203" s="3" t="s">
        <v>579</v>
      </c>
      <c r="C203" s="9" t="n">
        <v>5</v>
      </c>
      <c r="D203" s="9"/>
      <c r="E203" s="9" t="n">
        <v>30</v>
      </c>
      <c r="F203" s="9" t="n">
        <v>60</v>
      </c>
      <c r="G203" s="6" t="n">
        <v>11</v>
      </c>
      <c r="H203" s="7" t="n">
        <v>49.1847718546599</v>
      </c>
      <c r="I203" s="8" t="n">
        <v>8.90966796875</v>
      </c>
    </row>
    <row r="204" customFormat="false" ht="15" hidden="false" customHeight="false" outlineLevel="0" collapsed="false">
      <c r="A204" s="3" t="s">
        <v>580</v>
      </c>
      <c r="B204" s="3" t="s">
        <v>581</v>
      </c>
      <c r="D204" s="9"/>
      <c r="E204" s="9" t="n">
        <v>30</v>
      </c>
      <c r="F204" s="5"/>
      <c r="G204" s="6" t="n">
        <v>7</v>
      </c>
      <c r="H204" s="7" t="n">
        <v>55.17248134466</v>
      </c>
      <c r="I204" s="8" t="n">
        <v>8.93896484375</v>
      </c>
    </row>
    <row r="205" customFormat="false" ht="15" hidden="false" customHeight="false" outlineLevel="0" collapsed="false">
      <c r="A205" s="3" t="s">
        <v>902</v>
      </c>
      <c r="B205" s="3" t="s">
        <v>903</v>
      </c>
      <c r="D205" s="9"/>
      <c r="E205" s="5"/>
      <c r="F205" s="9" t="n">
        <v>60</v>
      </c>
      <c r="G205" s="6" t="n">
        <v>4</v>
      </c>
      <c r="H205" s="7" t="n">
        <v>49.30597050466</v>
      </c>
      <c r="I205" s="8" t="n">
        <v>7.13720703125</v>
      </c>
    </row>
    <row r="206" customFormat="false" ht="15" hidden="false" customHeight="false" outlineLevel="0" collapsed="false">
      <c r="A206" s="3" t="s">
        <v>583</v>
      </c>
      <c r="B206" s="3" t="s">
        <v>584</v>
      </c>
      <c r="C206" s="9" t="n">
        <v>5</v>
      </c>
      <c r="D206" s="9"/>
      <c r="E206" s="5"/>
      <c r="F206" s="9" t="n">
        <v>60</v>
      </c>
      <c r="G206" s="6" t="n">
        <v>5</v>
      </c>
      <c r="H206" s="7" t="n">
        <v>39.94465407466</v>
      </c>
      <c r="I206" s="8" t="n">
        <v>7.03466796875</v>
      </c>
    </row>
    <row r="207" customFormat="false" ht="15" hidden="false" customHeight="false" outlineLevel="0" collapsed="false">
      <c r="A207" s="3" t="s">
        <v>585</v>
      </c>
      <c r="B207" s="3" t="s">
        <v>586</v>
      </c>
      <c r="C207" s="9" t="n">
        <v>5</v>
      </c>
      <c r="D207" s="9"/>
      <c r="E207" s="5"/>
      <c r="F207" s="5"/>
      <c r="G207" s="6" t="n">
        <v>2</v>
      </c>
      <c r="H207" s="7" t="n">
        <v>69.7026337746601</v>
      </c>
      <c r="I207" s="8" t="n">
        <v>6.65380859375</v>
      </c>
    </row>
    <row r="208" customFormat="false" ht="15" hidden="false" customHeight="false" outlineLevel="0" collapsed="false">
      <c r="A208" s="3" t="s">
        <v>587</v>
      </c>
      <c r="B208" s="3" t="s">
        <v>339</v>
      </c>
      <c r="C208" s="9" t="n">
        <v>5</v>
      </c>
      <c r="D208" s="9" t="n">
        <v>15</v>
      </c>
      <c r="E208" s="5"/>
      <c r="F208" s="5"/>
      <c r="G208" s="6" t="n">
        <v>7</v>
      </c>
      <c r="H208" s="7" t="n">
        <v>51.41750128466</v>
      </c>
      <c r="I208" s="8" t="n">
        <v>5.75732421875</v>
      </c>
    </row>
    <row r="209" customFormat="false" ht="15" hidden="false" customHeight="false" outlineLevel="0" collapsed="false">
      <c r="A209" s="3" t="s">
        <v>588</v>
      </c>
      <c r="B209" s="3" t="s">
        <v>589</v>
      </c>
      <c r="D209" s="9" t="n">
        <v>15</v>
      </c>
      <c r="E209" s="9" t="n">
        <v>30</v>
      </c>
      <c r="F209" s="5"/>
      <c r="G209" s="6" t="n">
        <v>9</v>
      </c>
      <c r="H209" s="7" t="n">
        <v>37.11604079466</v>
      </c>
      <c r="I209" s="8" t="n">
        <v>9.15869140625</v>
      </c>
    </row>
    <row r="210" customFormat="false" ht="15" hidden="false" customHeight="false" outlineLevel="0" collapsed="false">
      <c r="A210" s="3" t="s">
        <v>590</v>
      </c>
      <c r="B210" s="3" t="s">
        <v>591</v>
      </c>
      <c r="D210" s="9" t="n">
        <v>15</v>
      </c>
      <c r="E210" s="5"/>
      <c r="F210" s="9" t="n">
        <v>60</v>
      </c>
      <c r="G210" s="6" t="n">
        <v>6</v>
      </c>
      <c r="H210" s="7" t="n">
        <v>28.22320233466</v>
      </c>
      <c r="I210" s="8" t="n">
        <v>8.96826171875</v>
      </c>
    </row>
    <row r="211" customFormat="false" ht="15" hidden="false" customHeight="false" outlineLevel="0" collapsed="false">
      <c r="A211" s="3" t="s">
        <v>592</v>
      </c>
      <c r="B211" s="3" t="s">
        <v>593</v>
      </c>
      <c r="D211" s="9" t="n">
        <v>15</v>
      </c>
      <c r="E211" s="5"/>
      <c r="F211" s="5"/>
      <c r="G211" s="6" t="n">
        <v>3</v>
      </c>
      <c r="H211" s="7" t="n">
        <v>16.24322449466</v>
      </c>
      <c r="I211" s="8" t="n">
        <v>9.68603515625</v>
      </c>
    </row>
    <row r="212" customFormat="false" ht="15" hidden="false" customHeight="false" outlineLevel="0" collapsed="false">
      <c r="A212" s="3" t="s">
        <v>602</v>
      </c>
      <c r="B212" s="3" t="s">
        <v>603</v>
      </c>
      <c r="C212" s="9" t="n">
        <v>5</v>
      </c>
      <c r="D212" s="9"/>
      <c r="E212" s="9" t="n">
        <v>30</v>
      </c>
      <c r="F212" s="9" t="n">
        <v>60</v>
      </c>
      <c r="G212" s="6" t="n">
        <v>11</v>
      </c>
      <c r="H212" s="7" t="n">
        <v>31.35525578466</v>
      </c>
      <c r="I212" s="8" t="n">
        <v>6.69775390625</v>
      </c>
    </row>
    <row r="213" customFormat="false" ht="15.75" hidden="false" customHeight="false" outlineLevel="0" collapsed="false">
      <c r="A213" s="11" t="s">
        <v>604</v>
      </c>
      <c r="B213" s="11" t="s">
        <v>904</v>
      </c>
      <c r="C213" s="12"/>
      <c r="D213" s="13"/>
      <c r="E213" s="13" t="n">
        <v>30</v>
      </c>
      <c r="F213" s="13"/>
      <c r="G213" s="14" t="n">
        <v>10</v>
      </c>
      <c r="H213" s="15" t="n">
        <v>43.29009893466</v>
      </c>
      <c r="I213" s="16" t="n">
        <v>5.13525390625</v>
      </c>
    </row>
    <row r="214" customFormat="false" ht="15" hidden="false" customHeight="false" outlineLevel="0" collapsed="false">
      <c r="A214" s="3" t="s">
        <v>905</v>
      </c>
      <c r="B214" s="3" t="s">
        <v>906</v>
      </c>
      <c r="D214" s="9"/>
      <c r="E214" s="9" t="n">
        <v>30</v>
      </c>
      <c r="F214" s="5"/>
      <c r="G214" s="6" t="n">
        <v>2</v>
      </c>
      <c r="H214" s="7" t="n">
        <v>61.3692542046601</v>
      </c>
      <c r="I214" s="8" t="n">
        <v>8.79248046875</v>
      </c>
    </row>
    <row r="215" customFormat="false" ht="15" hidden="false" customHeight="false" outlineLevel="0" collapsed="false">
      <c r="A215" s="3" t="s">
        <v>907</v>
      </c>
      <c r="B215" s="3" t="s">
        <v>908</v>
      </c>
      <c r="D215" s="9"/>
      <c r="E215" s="5"/>
      <c r="F215" s="9" t="n">
        <v>60</v>
      </c>
      <c r="G215" s="6" t="n">
        <v>2</v>
      </c>
      <c r="H215" s="7" t="n">
        <v>50.32043522466</v>
      </c>
      <c r="I215" s="8" t="n">
        <v>7.41552734375</v>
      </c>
    </row>
    <row r="216" customFormat="false" ht="15" hidden="false" customHeight="false" outlineLevel="0" collapsed="false">
      <c r="A216" s="24" t="s">
        <v>909</v>
      </c>
      <c r="B216" s="24" t="s">
        <v>910</v>
      </c>
      <c r="C216" s="25" t="n">
        <v>5</v>
      </c>
      <c r="D216" s="25" t="n">
        <v>15</v>
      </c>
      <c r="E216" s="25" t="n">
        <v>30</v>
      </c>
      <c r="F216" s="25" t="n">
        <v>60</v>
      </c>
      <c r="G216" s="26" t="n">
        <v>57</v>
      </c>
      <c r="H216" s="27" t="n">
        <v>43.2801492846601</v>
      </c>
      <c r="I216" s="28" t="n">
        <v>5.75732421875</v>
      </c>
    </row>
    <row r="217" customFormat="false" ht="15" hidden="false" customHeight="false" outlineLevel="0" collapsed="false">
      <c r="A217" s="3" t="s">
        <v>606</v>
      </c>
      <c r="B217" s="3" t="s">
        <v>607</v>
      </c>
      <c r="D217" s="9"/>
      <c r="E217" s="5"/>
      <c r="F217" s="9" t="n">
        <v>60</v>
      </c>
      <c r="G217" s="6" t="n">
        <v>2</v>
      </c>
      <c r="H217" s="7" t="n">
        <v>52.60750449466</v>
      </c>
      <c r="I217" s="8" t="n">
        <v>6.25244140625</v>
      </c>
    </row>
    <row r="218" customFormat="false" ht="15" hidden="false" customHeight="false" outlineLevel="0" collapsed="false">
      <c r="A218" s="3" t="s">
        <v>608</v>
      </c>
      <c r="B218" s="3" t="s">
        <v>609</v>
      </c>
      <c r="D218" s="9"/>
      <c r="E218" s="9" t="n">
        <v>30</v>
      </c>
      <c r="F218" s="5"/>
      <c r="G218" s="6" t="n">
        <v>5</v>
      </c>
      <c r="H218" s="7" t="n">
        <v>15.95687451466</v>
      </c>
      <c r="I218" s="8" t="n">
        <v>6.52197265625</v>
      </c>
    </row>
    <row r="219" customFormat="false" ht="15" hidden="false" customHeight="false" outlineLevel="0" collapsed="false">
      <c r="A219" s="3" t="s">
        <v>611</v>
      </c>
      <c r="B219" s="3" t="s">
        <v>612</v>
      </c>
      <c r="D219" s="9" t="n">
        <v>15</v>
      </c>
      <c r="E219" s="9" t="n">
        <v>30</v>
      </c>
      <c r="F219" s="9" t="n">
        <v>60</v>
      </c>
      <c r="G219" s="6" t="n">
        <v>9</v>
      </c>
      <c r="H219" s="7" t="n">
        <v>31.44958642466</v>
      </c>
      <c r="I219" s="8" t="n">
        <v>6.30322265625</v>
      </c>
    </row>
    <row r="220" customFormat="false" ht="15" hidden="false" customHeight="false" outlineLevel="0" collapsed="false">
      <c r="A220" s="3" t="s">
        <v>615</v>
      </c>
      <c r="B220" s="3" t="s">
        <v>616</v>
      </c>
      <c r="C220" s="9" t="n">
        <v>5</v>
      </c>
      <c r="D220" s="9"/>
      <c r="E220" s="5"/>
      <c r="F220" s="5"/>
      <c r="G220" s="6" t="n">
        <v>4</v>
      </c>
      <c r="H220" s="7" t="n">
        <v>31.52052225466</v>
      </c>
      <c r="I220" s="8" t="n">
        <v>6.72705078125</v>
      </c>
    </row>
    <row r="221" customFormat="false" ht="15" hidden="false" customHeight="false" outlineLevel="0" collapsed="false">
      <c r="A221" s="3" t="s">
        <v>617</v>
      </c>
      <c r="B221" s="3" t="s">
        <v>618</v>
      </c>
      <c r="C221" s="9" t="n">
        <v>5</v>
      </c>
      <c r="D221" s="9"/>
      <c r="E221" s="9" t="n">
        <v>30</v>
      </c>
      <c r="F221" s="5"/>
      <c r="G221" s="6" t="n">
        <v>8</v>
      </c>
      <c r="H221" s="7" t="n">
        <v>24.29853426466</v>
      </c>
      <c r="I221" s="8" t="n">
        <v>5.90966796875</v>
      </c>
    </row>
    <row r="222" customFormat="false" ht="15" hidden="false" customHeight="false" outlineLevel="0" collapsed="false">
      <c r="A222" s="3" t="s">
        <v>911</v>
      </c>
      <c r="B222" s="3" t="s">
        <v>912</v>
      </c>
      <c r="C222" s="9" t="n">
        <v>5</v>
      </c>
      <c r="D222" s="9"/>
      <c r="E222" s="5"/>
      <c r="F222" s="5"/>
      <c r="G222" s="6" t="n">
        <v>3</v>
      </c>
      <c r="H222" s="7" t="n">
        <v>33.89403949466</v>
      </c>
      <c r="I222" s="8" t="n">
        <v>8.92431640625</v>
      </c>
    </row>
    <row r="223" customFormat="false" ht="15" hidden="false" customHeight="false" outlineLevel="0" collapsed="false">
      <c r="A223" s="3" t="s">
        <v>621</v>
      </c>
      <c r="B223" s="3" t="s">
        <v>622</v>
      </c>
      <c r="D223" s="9" t="n">
        <v>15</v>
      </c>
      <c r="E223" s="5"/>
      <c r="F223" s="5"/>
      <c r="G223" s="6" t="n">
        <v>4</v>
      </c>
      <c r="H223" s="7" t="n">
        <v>22.18550479466</v>
      </c>
      <c r="I223" s="8" t="n">
        <v>9.94970703125</v>
      </c>
    </row>
    <row r="224" customFormat="false" ht="15" hidden="false" customHeight="false" outlineLevel="0" collapsed="false">
      <c r="A224" s="3" t="s">
        <v>623</v>
      </c>
      <c r="B224" s="3" t="s">
        <v>624</v>
      </c>
      <c r="D224" s="9"/>
      <c r="E224" s="5"/>
      <c r="F224" s="9" t="n">
        <v>60</v>
      </c>
      <c r="G224" s="6" t="n">
        <v>2</v>
      </c>
      <c r="H224" s="7" t="n">
        <v>17.01755980466</v>
      </c>
      <c r="I224" s="8" t="n">
        <v>5.65576171875</v>
      </c>
    </row>
    <row r="225" customFormat="false" ht="15" hidden="false" customHeight="false" outlineLevel="0" collapsed="false">
      <c r="A225" s="3" t="s">
        <v>625</v>
      </c>
      <c r="B225" s="3" t="s">
        <v>626</v>
      </c>
      <c r="D225" s="9" t="n">
        <v>15</v>
      </c>
      <c r="E225" s="5"/>
      <c r="F225" s="5"/>
      <c r="G225" s="6" t="n">
        <v>2</v>
      </c>
      <c r="H225" s="7" t="n">
        <v>32.58870743466</v>
      </c>
      <c r="I225" s="8" t="n">
        <v>8.95361328125</v>
      </c>
    </row>
    <row r="226" customFormat="false" ht="15" hidden="false" customHeight="false" outlineLevel="0" collapsed="false">
      <c r="A226" s="3" t="s">
        <v>627</v>
      </c>
      <c r="B226" s="3" t="s">
        <v>913</v>
      </c>
      <c r="D226" s="9" t="n">
        <v>15</v>
      </c>
      <c r="E226" s="9" t="n">
        <v>30</v>
      </c>
      <c r="F226" s="5"/>
      <c r="G226" s="6" t="n">
        <v>8</v>
      </c>
      <c r="H226" s="7" t="n">
        <v>43.58778167466</v>
      </c>
      <c r="I226" s="8" t="n">
        <v>6.58056640625</v>
      </c>
    </row>
    <row r="227" customFormat="false" ht="15" hidden="false" customHeight="false" outlineLevel="0" collapsed="false">
      <c r="A227" s="3" t="s">
        <v>629</v>
      </c>
      <c r="B227" s="3" t="s">
        <v>630</v>
      </c>
      <c r="D227" s="9" t="n">
        <v>15</v>
      </c>
      <c r="E227" s="9" t="n">
        <v>30</v>
      </c>
      <c r="F227" s="9" t="n">
        <v>60</v>
      </c>
      <c r="G227" s="6" t="n">
        <v>7</v>
      </c>
      <c r="H227" s="7" t="n">
        <v>45.93388859466</v>
      </c>
      <c r="I227" s="8" t="n">
        <v>6.25244140625</v>
      </c>
    </row>
    <row r="228" customFormat="false" ht="15" hidden="false" customHeight="false" outlineLevel="0" collapsed="false">
      <c r="A228" s="3" t="s">
        <v>914</v>
      </c>
      <c r="B228" s="3" t="s">
        <v>915</v>
      </c>
      <c r="C228" s="9" t="n">
        <v>5</v>
      </c>
      <c r="D228" s="9" t="n">
        <v>15</v>
      </c>
      <c r="E228" s="5"/>
      <c r="F228" s="5"/>
      <c r="G228" s="6" t="n">
        <v>4</v>
      </c>
      <c r="H228" s="7" t="n">
        <v>39.77458013466</v>
      </c>
      <c r="I228" s="8" t="n">
        <v>8.20654296875</v>
      </c>
    </row>
    <row r="229" customFormat="false" ht="15" hidden="false" customHeight="false" outlineLevel="0" collapsed="false">
      <c r="A229" s="3" t="s">
        <v>632</v>
      </c>
      <c r="B229" s="3" t="s">
        <v>633</v>
      </c>
      <c r="D229" s="9"/>
      <c r="E229" s="9" t="n">
        <v>30</v>
      </c>
      <c r="F229" s="5"/>
      <c r="G229" s="6" t="n">
        <v>3</v>
      </c>
      <c r="H229" s="7" t="n">
        <v>33.65284059466</v>
      </c>
      <c r="I229" s="8" t="n">
        <v>8.98291015625</v>
      </c>
    </row>
    <row r="230" customFormat="false" ht="15" hidden="false" customHeight="false" outlineLevel="0" collapsed="false">
      <c r="A230" s="3" t="s">
        <v>636</v>
      </c>
      <c r="B230" s="3" t="s">
        <v>637</v>
      </c>
      <c r="C230" s="9" t="n">
        <v>5</v>
      </c>
      <c r="D230" s="9" t="n">
        <v>15</v>
      </c>
      <c r="E230" s="5"/>
      <c r="F230" s="9" t="n">
        <v>60</v>
      </c>
      <c r="G230" s="6" t="n">
        <v>9</v>
      </c>
      <c r="H230" s="7" t="n">
        <v>22.30035147466</v>
      </c>
      <c r="I230" s="8" t="n">
        <v>5.90966796875</v>
      </c>
    </row>
    <row r="231" customFormat="false" ht="15" hidden="false" customHeight="false" outlineLevel="0" collapsed="false">
      <c r="A231" s="3" t="s">
        <v>916</v>
      </c>
      <c r="B231" s="3" t="s">
        <v>505</v>
      </c>
      <c r="D231" s="9"/>
      <c r="E231" s="5"/>
      <c r="F231" s="9" t="n">
        <v>60</v>
      </c>
      <c r="G231" s="6" t="n">
        <v>2</v>
      </c>
      <c r="H231" s="7" t="n">
        <v>37.04917110466</v>
      </c>
      <c r="I231" s="8" t="n">
        <v>6.29052734375</v>
      </c>
    </row>
    <row r="232" customFormat="false" ht="15" hidden="false" customHeight="false" outlineLevel="0" collapsed="false">
      <c r="A232" s="3" t="s">
        <v>917</v>
      </c>
      <c r="B232" s="3" t="s">
        <v>918</v>
      </c>
      <c r="D232" s="9" t="n">
        <v>15</v>
      </c>
      <c r="E232" s="5"/>
      <c r="F232" s="5"/>
      <c r="G232" s="6" t="n">
        <v>2</v>
      </c>
      <c r="H232" s="7" t="n">
        <v>58.82815097466</v>
      </c>
      <c r="I232" s="8" t="n">
        <v>5.89697265625</v>
      </c>
    </row>
    <row r="233" customFormat="false" ht="15" hidden="false" customHeight="false" outlineLevel="0" collapsed="false">
      <c r="A233" s="3" t="s">
        <v>640</v>
      </c>
      <c r="B233" s="3" t="s">
        <v>641</v>
      </c>
      <c r="C233" s="9" t="n">
        <v>5</v>
      </c>
      <c r="D233" s="9" t="n">
        <v>15</v>
      </c>
      <c r="E233" s="5"/>
      <c r="F233" s="5"/>
      <c r="G233" s="6" t="n">
        <v>6</v>
      </c>
      <c r="H233" s="7" t="n">
        <v>40.22889273466</v>
      </c>
      <c r="I233" s="8" t="n">
        <v>6.44287109375</v>
      </c>
    </row>
    <row r="234" customFormat="false" ht="15" hidden="false" customHeight="false" outlineLevel="0" collapsed="false">
      <c r="A234" s="3" t="s">
        <v>642</v>
      </c>
      <c r="B234" s="3" t="s">
        <v>643</v>
      </c>
      <c r="C234" s="9"/>
      <c r="D234" s="9" t="n">
        <v>15</v>
      </c>
      <c r="E234" s="9" t="n">
        <v>30</v>
      </c>
      <c r="F234" s="5"/>
      <c r="G234" s="6" t="n">
        <v>4</v>
      </c>
      <c r="H234" s="7" t="n">
        <v>9.34660292465999</v>
      </c>
      <c r="I234" s="8" t="n">
        <v>4.37353515625</v>
      </c>
    </row>
    <row r="235" customFormat="false" ht="15" hidden="false" customHeight="false" outlineLevel="0" collapsed="false">
      <c r="A235" s="3" t="s">
        <v>644</v>
      </c>
      <c r="B235" s="3" t="s">
        <v>645</v>
      </c>
      <c r="D235" s="9"/>
      <c r="E235" s="9" t="n">
        <v>30</v>
      </c>
      <c r="F235" s="5"/>
      <c r="G235" s="6" t="n">
        <v>3</v>
      </c>
      <c r="H235" s="7" t="n">
        <v>35.78086786466</v>
      </c>
      <c r="I235" s="8" t="n">
        <v>5.31298828125</v>
      </c>
    </row>
    <row r="236" customFormat="false" ht="15" hidden="false" customHeight="false" outlineLevel="0" collapsed="false">
      <c r="A236" s="3" t="s">
        <v>646</v>
      </c>
      <c r="B236" s="3" t="s">
        <v>647</v>
      </c>
      <c r="D236" s="9" t="n">
        <v>15</v>
      </c>
      <c r="E236" s="5"/>
      <c r="F236" s="5"/>
      <c r="G236" s="6" t="n">
        <v>2</v>
      </c>
      <c r="H236" s="7" t="n">
        <v>59.9215989246601</v>
      </c>
      <c r="I236" s="8" t="n">
        <v>5.35107421875</v>
      </c>
    </row>
    <row r="237" customFormat="false" ht="15" hidden="false" customHeight="false" outlineLevel="0" collapsed="false">
      <c r="A237" s="3" t="s">
        <v>919</v>
      </c>
      <c r="B237" s="3" t="s">
        <v>920</v>
      </c>
      <c r="D237" s="9" t="n">
        <v>15</v>
      </c>
      <c r="E237" s="5"/>
      <c r="F237" s="5"/>
      <c r="G237" s="6" t="n">
        <v>2</v>
      </c>
      <c r="H237" s="7" t="n">
        <v>26.18777201466</v>
      </c>
      <c r="I237" s="8" t="n">
        <v>10.34521484375</v>
      </c>
    </row>
    <row r="238" customFormat="false" ht="15" hidden="false" customHeight="false" outlineLevel="0" collapsed="false">
      <c r="A238" s="3" t="s">
        <v>648</v>
      </c>
      <c r="B238" s="3" t="s">
        <v>649</v>
      </c>
      <c r="D238" s="9"/>
      <c r="E238" s="9" t="n">
        <v>30</v>
      </c>
      <c r="F238" s="5"/>
      <c r="G238" s="6" t="n">
        <v>3</v>
      </c>
      <c r="H238" s="7" t="n">
        <v>22.19864780466</v>
      </c>
      <c r="I238" s="8" t="n">
        <v>4.47509765625</v>
      </c>
    </row>
    <row r="239" s="12" customFormat="true" ht="15.75" hidden="false" customHeight="false" outlineLevel="0" collapsed="false">
      <c r="A239" s="11" t="s">
        <v>656</v>
      </c>
      <c r="B239" s="11" t="s">
        <v>657</v>
      </c>
      <c r="D239" s="13"/>
      <c r="E239" s="13" t="n">
        <v>30</v>
      </c>
      <c r="F239" s="13"/>
      <c r="G239" s="14" t="n">
        <v>5</v>
      </c>
      <c r="H239" s="15" t="n">
        <v>54.41979955466</v>
      </c>
      <c r="I239" s="16" t="n">
        <v>5.50341796875</v>
      </c>
    </row>
    <row r="240" customFormat="false" ht="15" hidden="false" customHeight="false" outlineLevel="0" collapsed="false">
      <c r="A240" s="3" t="s">
        <v>658</v>
      </c>
      <c r="B240" s="3" t="s">
        <v>659</v>
      </c>
      <c r="C240" s="9" t="n">
        <v>5</v>
      </c>
      <c r="D240" s="9"/>
      <c r="E240" s="5"/>
      <c r="F240" s="5"/>
      <c r="G240" s="6" t="n">
        <v>7</v>
      </c>
      <c r="H240" s="7" t="n">
        <v>65.9528866446603</v>
      </c>
      <c r="I240" s="8" t="n">
        <v>9.52490234375</v>
      </c>
    </row>
    <row r="241" customFormat="false" ht="15" hidden="false" customHeight="false" outlineLevel="0" collapsed="false">
      <c r="A241" s="3" t="s">
        <v>660</v>
      </c>
      <c r="B241" s="3" t="s">
        <v>661</v>
      </c>
      <c r="D241" s="9"/>
      <c r="E241" s="9" t="n">
        <v>30</v>
      </c>
      <c r="F241" s="5"/>
      <c r="G241" s="6" t="n">
        <v>7</v>
      </c>
      <c r="H241" s="7" t="n">
        <v>49.57037751466</v>
      </c>
      <c r="I241" s="8" t="n">
        <v>5.82080078125</v>
      </c>
    </row>
    <row r="242" customFormat="false" ht="15" hidden="false" customHeight="false" outlineLevel="0" collapsed="false">
      <c r="A242" s="3" t="s">
        <v>921</v>
      </c>
      <c r="B242" s="3" t="s">
        <v>922</v>
      </c>
      <c r="C242" s="9" t="n">
        <v>5</v>
      </c>
      <c r="D242" s="9"/>
      <c r="E242" s="5"/>
      <c r="F242" s="5"/>
      <c r="G242" s="6" t="n">
        <v>3</v>
      </c>
      <c r="H242" s="7" t="n">
        <v>14.35050152466</v>
      </c>
      <c r="I242" s="8" t="n">
        <v>8.19189453125</v>
      </c>
    </row>
    <row r="243" customFormat="false" ht="15" hidden="false" customHeight="false" outlineLevel="0" collapsed="false">
      <c r="A243" s="3" t="s">
        <v>662</v>
      </c>
      <c r="B243" s="3" t="s">
        <v>663</v>
      </c>
      <c r="C243" s="9" t="n">
        <v>5</v>
      </c>
      <c r="D243" s="9"/>
      <c r="E243" s="5"/>
      <c r="F243" s="5"/>
      <c r="G243" s="6" t="n">
        <v>14</v>
      </c>
      <c r="H243" s="7" t="n">
        <v>99.3845412146601</v>
      </c>
      <c r="I243" s="8" t="n">
        <v>8.14794921875</v>
      </c>
    </row>
    <row r="244" customFormat="false" ht="15" hidden="false" customHeight="false" outlineLevel="0" collapsed="false">
      <c r="A244" s="3" t="s">
        <v>666</v>
      </c>
      <c r="B244" s="3" t="s">
        <v>667</v>
      </c>
      <c r="D244" s="9"/>
      <c r="E244" s="9" t="n">
        <v>30</v>
      </c>
      <c r="F244" s="9" t="n">
        <v>60</v>
      </c>
      <c r="G244" s="6" t="n">
        <v>24</v>
      </c>
      <c r="H244" s="7" t="n">
        <v>54.89503908466</v>
      </c>
      <c r="I244" s="8" t="n">
        <v>5.75732421875</v>
      </c>
    </row>
    <row r="245" customFormat="false" ht="15" hidden="false" customHeight="false" outlineLevel="0" collapsed="false">
      <c r="A245" s="3" t="s">
        <v>668</v>
      </c>
      <c r="B245" s="3" t="s">
        <v>669</v>
      </c>
      <c r="C245" s="9" t="n">
        <v>5</v>
      </c>
      <c r="D245" s="9" t="n">
        <v>15</v>
      </c>
      <c r="E245" s="9" t="n">
        <v>30</v>
      </c>
      <c r="F245" s="9" t="n">
        <v>60</v>
      </c>
      <c r="G245" s="6" t="n">
        <v>18</v>
      </c>
      <c r="H245" s="7" t="n">
        <v>63.4222660446601</v>
      </c>
      <c r="I245" s="8" t="n">
        <v>6.13818359375</v>
      </c>
    </row>
    <row r="246" customFormat="false" ht="15" hidden="false" customHeight="false" outlineLevel="0" collapsed="false">
      <c r="A246" s="3" t="s">
        <v>670</v>
      </c>
      <c r="B246" s="3" t="s">
        <v>671</v>
      </c>
      <c r="D246" s="9" t="n">
        <v>15</v>
      </c>
      <c r="E246" s="5"/>
      <c r="F246" s="5"/>
      <c r="G246" s="6" t="n">
        <v>4</v>
      </c>
      <c r="H246" s="7" t="n">
        <v>61.0212488046601</v>
      </c>
      <c r="I246" s="8" t="n">
        <v>8.11865234375</v>
      </c>
    </row>
    <row r="247" customFormat="false" ht="15" hidden="false" customHeight="false" outlineLevel="0" collapsed="false">
      <c r="A247" s="3" t="s">
        <v>672</v>
      </c>
      <c r="B247" s="3" t="s">
        <v>673</v>
      </c>
      <c r="D247" s="9"/>
      <c r="E247" s="5"/>
      <c r="F247" s="9" t="n">
        <v>60</v>
      </c>
      <c r="G247" s="6" t="n">
        <v>3</v>
      </c>
      <c r="H247" s="7" t="n">
        <v>51.37988052466</v>
      </c>
      <c r="I247" s="8" t="n">
        <v>8.93896484375</v>
      </c>
    </row>
    <row r="248" customFormat="false" ht="15" hidden="false" customHeight="false" outlineLevel="0" collapsed="false">
      <c r="A248" s="3" t="s">
        <v>674</v>
      </c>
      <c r="B248" s="3" t="s">
        <v>675</v>
      </c>
      <c r="D248" s="9"/>
      <c r="E248" s="9" t="n">
        <v>30</v>
      </c>
      <c r="F248" s="5"/>
      <c r="G248" s="6" t="n">
        <v>3</v>
      </c>
      <c r="H248" s="7" t="n">
        <v>62.0657689246601</v>
      </c>
      <c r="I248" s="8" t="n">
        <v>8.36767578125</v>
      </c>
    </row>
    <row r="249" customFormat="false" ht="15" hidden="false" customHeight="false" outlineLevel="0" collapsed="false">
      <c r="A249" s="3" t="s">
        <v>678</v>
      </c>
      <c r="B249" s="3" t="s">
        <v>679</v>
      </c>
      <c r="D249" s="9" t="n">
        <v>15</v>
      </c>
      <c r="E249" s="9" t="n">
        <v>30</v>
      </c>
      <c r="F249" s="5"/>
      <c r="G249" s="6" t="n">
        <v>8</v>
      </c>
      <c r="H249" s="7" t="n">
        <v>28.67820531466</v>
      </c>
      <c r="I249" s="8" t="n">
        <v>9.04150390625</v>
      </c>
    </row>
    <row r="250" customFormat="false" ht="15" hidden="false" customHeight="false" outlineLevel="0" collapsed="false">
      <c r="A250" s="3" t="s">
        <v>680</v>
      </c>
      <c r="B250" s="3" t="s">
        <v>681</v>
      </c>
      <c r="C250" s="9" t="n">
        <v>5</v>
      </c>
      <c r="D250" s="9" t="n">
        <v>15</v>
      </c>
      <c r="E250" s="9" t="n">
        <v>30</v>
      </c>
      <c r="F250" s="5"/>
      <c r="G250" s="6" t="n">
        <v>13</v>
      </c>
      <c r="H250" s="7" t="n">
        <v>108.42122099466</v>
      </c>
      <c r="I250" s="8" t="n">
        <v>5.37646484375</v>
      </c>
    </row>
    <row r="251" customFormat="false" ht="15" hidden="false" customHeight="false" outlineLevel="0" collapsed="false">
      <c r="A251" s="3" t="s">
        <v>690</v>
      </c>
      <c r="B251" s="3" t="s">
        <v>691</v>
      </c>
      <c r="D251" s="9" t="n">
        <v>15</v>
      </c>
      <c r="E251" s="5"/>
      <c r="F251" s="9" t="n">
        <v>60</v>
      </c>
      <c r="G251" s="6" t="n">
        <v>7</v>
      </c>
      <c r="H251" s="7" t="n">
        <v>46.86435864466</v>
      </c>
      <c r="I251" s="8" t="n">
        <v>6.81494140625</v>
      </c>
    </row>
    <row r="252" customFormat="false" ht="15" hidden="false" customHeight="false" outlineLevel="0" collapsed="false">
      <c r="A252" s="3" t="s">
        <v>695</v>
      </c>
      <c r="B252" s="3" t="s">
        <v>696</v>
      </c>
      <c r="C252" s="9" t="n">
        <v>5</v>
      </c>
      <c r="D252" s="9"/>
      <c r="E252" s="5"/>
      <c r="F252" s="5"/>
      <c r="G252" s="6" t="n">
        <v>5</v>
      </c>
      <c r="H252" s="7" t="n">
        <v>31.81110720466</v>
      </c>
      <c r="I252" s="8" t="n">
        <v>5.21142578125</v>
      </c>
    </row>
    <row r="253" customFormat="false" ht="15" hidden="false" customHeight="false" outlineLevel="0" collapsed="false">
      <c r="A253" s="3" t="s">
        <v>699</v>
      </c>
      <c r="B253" s="3" t="s">
        <v>700</v>
      </c>
      <c r="D253" s="9" t="n">
        <v>15</v>
      </c>
      <c r="E253" s="5"/>
      <c r="F253" s="5"/>
      <c r="G253" s="6" t="n">
        <v>2</v>
      </c>
      <c r="H253" s="7" t="n">
        <v>30.57325030466</v>
      </c>
      <c r="I253" s="8" t="n">
        <v>5.66845703125</v>
      </c>
    </row>
    <row r="254" customFormat="false" ht="15" hidden="false" customHeight="false" outlineLevel="0" collapsed="false">
      <c r="A254" s="3" t="s">
        <v>701</v>
      </c>
      <c r="B254" s="3" t="s">
        <v>702</v>
      </c>
      <c r="D254" s="9"/>
      <c r="E254" s="9" t="n">
        <v>30</v>
      </c>
      <c r="F254" s="5"/>
      <c r="G254" s="6" t="n">
        <v>4</v>
      </c>
      <c r="H254" s="7" t="n">
        <v>44.08525382466</v>
      </c>
      <c r="I254" s="8" t="n">
        <v>5.80810546875</v>
      </c>
    </row>
    <row r="255" customFormat="false" ht="15" hidden="false" customHeight="false" outlineLevel="0" collapsed="false">
      <c r="A255" s="3" t="s">
        <v>703</v>
      </c>
      <c r="B255" s="3" t="s">
        <v>704</v>
      </c>
      <c r="D255" s="9" t="n">
        <v>15</v>
      </c>
      <c r="E255" s="9" t="n">
        <v>30</v>
      </c>
      <c r="F255" s="5"/>
      <c r="G255" s="6" t="n">
        <v>10</v>
      </c>
      <c r="H255" s="7" t="n">
        <v>59.84930175466</v>
      </c>
      <c r="I255" s="8" t="n">
        <v>5.51611328125</v>
      </c>
    </row>
    <row r="256" s="12" customFormat="true" ht="15.75" hidden="false" customHeight="false" outlineLevel="0" collapsed="false">
      <c r="A256" s="11" t="s">
        <v>705</v>
      </c>
      <c r="B256" s="11" t="s">
        <v>706</v>
      </c>
      <c r="C256" s="13" t="n">
        <v>5</v>
      </c>
      <c r="D256" s="13"/>
      <c r="E256" s="13"/>
      <c r="F256" s="13"/>
      <c r="G256" s="14" t="n">
        <v>3</v>
      </c>
      <c r="H256" s="15" t="n">
        <v>48.25614332466</v>
      </c>
      <c r="I256" s="16" t="n">
        <v>7.29833984375</v>
      </c>
    </row>
    <row r="257" customFormat="false" ht="15" hidden="false" customHeight="false" outlineLevel="0" collapsed="false">
      <c r="A257" s="3" t="s">
        <v>707</v>
      </c>
      <c r="B257" s="3" t="s">
        <v>708</v>
      </c>
      <c r="D257" s="9"/>
      <c r="E257" s="9" t="n">
        <v>30</v>
      </c>
      <c r="F257" s="5"/>
      <c r="G257" s="6" t="n">
        <v>9</v>
      </c>
      <c r="H257" s="7" t="n">
        <v>68.9187110546601</v>
      </c>
      <c r="I257" s="8" t="n">
        <v>6.06201171875</v>
      </c>
    </row>
    <row r="258" customFormat="false" ht="15" hidden="false" customHeight="false" outlineLevel="0" collapsed="false">
      <c r="A258" s="3" t="s">
        <v>709</v>
      </c>
      <c r="B258" s="3" t="s">
        <v>710</v>
      </c>
      <c r="C258" s="9" t="n">
        <v>5</v>
      </c>
      <c r="D258" s="9"/>
      <c r="E258" s="5"/>
      <c r="F258" s="5"/>
      <c r="G258" s="6" t="n">
        <v>3</v>
      </c>
      <c r="H258" s="7" t="n">
        <v>54.4650868746601</v>
      </c>
      <c r="I258" s="8" t="n">
        <v>6.49365234375</v>
      </c>
    </row>
    <row r="259" customFormat="false" ht="15" hidden="false" customHeight="false" outlineLevel="0" collapsed="false">
      <c r="A259" s="3" t="s">
        <v>711</v>
      </c>
      <c r="B259" s="3" t="s">
        <v>712</v>
      </c>
      <c r="D259" s="9" t="n">
        <v>15</v>
      </c>
      <c r="E259" s="9" t="n">
        <v>30</v>
      </c>
      <c r="F259" s="5"/>
      <c r="G259" s="6" t="n">
        <v>10</v>
      </c>
      <c r="H259" s="7" t="n">
        <v>36.50705142466</v>
      </c>
      <c r="I259" s="8" t="n">
        <v>6.39208984375</v>
      </c>
    </row>
    <row r="260" customFormat="false" ht="15" hidden="false" customHeight="false" outlineLevel="0" collapsed="false">
      <c r="A260" s="3" t="s">
        <v>713</v>
      </c>
      <c r="B260" s="3" t="s">
        <v>714</v>
      </c>
      <c r="D260" s="9" t="n">
        <v>15</v>
      </c>
      <c r="E260" s="5"/>
      <c r="F260" s="5"/>
      <c r="G260" s="6" t="n">
        <v>2</v>
      </c>
      <c r="H260" s="7" t="n">
        <v>138.51233057466</v>
      </c>
      <c r="I260" s="8" t="n">
        <v>8.92431640625</v>
      </c>
    </row>
    <row r="261" customFormat="false" ht="15" hidden="false" customHeight="false" outlineLevel="0" collapsed="false">
      <c r="A261" s="3" t="s">
        <v>715</v>
      </c>
      <c r="B261" s="3" t="s">
        <v>716</v>
      </c>
      <c r="C261" s="9" t="n">
        <v>5</v>
      </c>
      <c r="D261" s="9"/>
      <c r="E261" s="9" t="n">
        <v>30</v>
      </c>
      <c r="F261" s="5"/>
      <c r="G261" s="6" t="n">
        <v>8</v>
      </c>
      <c r="H261" s="7" t="n">
        <v>35.46902415466</v>
      </c>
      <c r="I261" s="8" t="n">
        <v>5.84619140625</v>
      </c>
    </row>
    <row r="262" customFormat="false" ht="15" hidden="false" customHeight="false" outlineLevel="0" collapsed="false">
      <c r="A262" s="3" t="s">
        <v>717</v>
      </c>
      <c r="B262" s="3" t="s">
        <v>718</v>
      </c>
      <c r="D262" s="9"/>
      <c r="E262" s="5"/>
      <c r="F262" s="9" t="n">
        <v>60</v>
      </c>
      <c r="G262" s="6" t="n">
        <v>2</v>
      </c>
      <c r="H262" s="7" t="n">
        <v>131.81701075466</v>
      </c>
      <c r="I262" s="8" t="n">
        <v>5.09716796875</v>
      </c>
    </row>
    <row r="263" customFormat="false" ht="15" hidden="false" customHeight="false" outlineLevel="0" collapsed="false">
      <c r="A263" s="3" t="s">
        <v>719</v>
      </c>
      <c r="B263" s="3" t="s">
        <v>720</v>
      </c>
      <c r="D263" s="9"/>
      <c r="E263" s="9" t="n">
        <v>30</v>
      </c>
      <c r="F263" s="5"/>
      <c r="G263" s="6" t="n">
        <v>4</v>
      </c>
      <c r="H263" s="7" t="n">
        <v>37.58201322466</v>
      </c>
      <c r="I263" s="8" t="n">
        <v>7.38623046875</v>
      </c>
    </row>
    <row r="264" customFormat="false" ht="15" hidden="false" customHeight="false" outlineLevel="0" collapsed="false">
      <c r="A264" s="3" t="s">
        <v>721</v>
      </c>
      <c r="B264" s="3" t="s">
        <v>722</v>
      </c>
      <c r="D264" s="9" t="n">
        <v>15</v>
      </c>
      <c r="E264" s="9" t="n">
        <v>30</v>
      </c>
      <c r="F264" s="5"/>
      <c r="G264" s="6" t="n">
        <v>13</v>
      </c>
      <c r="H264" s="7" t="n">
        <v>62.9818883646602</v>
      </c>
      <c r="I264" s="8" t="n">
        <v>8.17724609375</v>
      </c>
    </row>
    <row r="265" customFormat="false" ht="15" hidden="false" customHeight="false" outlineLevel="0" collapsed="false">
      <c r="A265" s="3" t="s">
        <v>729</v>
      </c>
      <c r="B265" s="3" t="s">
        <v>923</v>
      </c>
      <c r="D265" s="9"/>
      <c r="E265" s="5"/>
      <c r="F265" s="9" t="n">
        <v>60</v>
      </c>
      <c r="G265" s="6" t="n">
        <v>3</v>
      </c>
      <c r="H265" s="7" t="n">
        <v>44.13177160466</v>
      </c>
      <c r="I265" s="8" t="n">
        <v>5.83349609375</v>
      </c>
    </row>
    <row r="266" customFormat="false" ht="15" hidden="false" customHeight="false" outlineLevel="0" collapsed="false">
      <c r="A266" s="3" t="s">
        <v>731</v>
      </c>
      <c r="B266" s="3" t="s">
        <v>732</v>
      </c>
      <c r="D266" s="9"/>
      <c r="E266" s="9" t="n">
        <v>30</v>
      </c>
      <c r="F266" s="5"/>
      <c r="G266" s="6" t="n">
        <v>2</v>
      </c>
      <c r="H266" s="7" t="n">
        <v>54.50449424466</v>
      </c>
      <c r="I266" s="8" t="n">
        <v>5.02099609375</v>
      </c>
    </row>
    <row r="267" customFormat="false" ht="15" hidden="false" customHeight="false" outlineLevel="0" collapsed="false">
      <c r="A267" s="3" t="s">
        <v>733</v>
      </c>
      <c r="B267" s="3" t="s">
        <v>734</v>
      </c>
      <c r="D267" s="9"/>
      <c r="E267" s="9" t="n">
        <v>30</v>
      </c>
      <c r="F267" s="5"/>
      <c r="G267" s="6" t="n">
        <v>20</v>
      </c>
      <c r="H267" s="7" t="n">
        <v>121.52575795466</v>
      </c>
      <c r="I267" s="8" t="n">
        <v>4.72900390625</v>
      </c>
    </row>
    <row r="268" customFormat="false" ht="15" hidden="false" customHeight="false" outlineLevel="0" collapsed="false">
      <c r="A268" s="3" t="s">
        <v>924</v>
      </c>
      <c r="B268" s="3" t="s">
        <v>925</v>
      </c>
      <c r="D268" s="9" t="n">
        <v>15</v>
      </c>
      <c r="E268" s="5"/>
      <c r="F268" s="5"/>
      <c r="G268" s="6" t="n">
        <v>2</v>
      </c>
      <c r="H268" s="7" t="n">
        <v>30.40331157466</v>
      </c>
      <c r="I268" s="8" t="n">
        <v>5.85888671875</v>
      </c>
    </row>
    <row r="269" s="12" customFormat="true" ht="15.75" hidden="false" customHeight="false" outlineLevel="0" collapsed="false">
      <c r="A269" s="11" t="s">
        <v>737</v>
      </c>
      <c r="B269" s="11" t="s">
        <v>738</v>
      </c>
      <c r="D269" s="13" t="n">
        <v>15</v>
      </c>
      <c r="E269" s="13"/>
      <c r="F269" s="13"/>
      <c r="G269" s="14" t="n">
        <v>5</v>
      </c>
      <c r="H269" s="15" t="n">
        <v>53.5291305546601</v>
      </c>
      <c r="I269" s="16" t="n">
        <v>4.66552734375</v>
      </c>
    </row>
    <row r="270" customFormat="false" ht="15" hidden="false" customHeight="false" outlineLevel="0" collapsed="false">
      <c r="A270" s="3" t="s">
        <v>752</v>
      </c>
      <c r="B270" s="3" t="s">
        <v>926</v>
      </c>
      <c r="D270" s="9"/>
      <c r="E270" s="5"/>
      <c r="F270" s="9" t="n">
        <v>60</v>
      </c>
      <c r="G270" s="6" t="n">
        <v>2</v>
      </c>
      <c r="H270" s="7" t="n">
        <v>17.84915839466</v>
      </c>
      <c r="I270" s="8" t="n">
        <v>9.72998046875</v>
      </c>
    </row>
    <row r="271" customFormat="false" ht="15" hidden="false" customHeight="false" outlineLevel="0" collapsed="false">
      <c r="A271" s="3" t="s">
        <v>754</v>
      </c>
      <c r="B271" s="3" t="s">
        <v>755</v>
      </c>
      <c r="D271" s="9"/>
      <c r="E271" s="5"/>
      <c r="F271" s="9" t="n">
        <v>60</v>
      </c>
      <c r="G271" s="6" t="n">
        <v>2</v>
      </c>
      <c r="H271" s="7" t="n">
        <v>14.97278764466</v>
      </c>
      <c r="I271" s="8" t="n">
        <v>6.87353515625</v>
      </c>
    </row>
    <row r="272" customFormat="false" ht="15" hidden="false" customHeight="false" outlineLevel="0" collapsed="false">
      <c r="A272" s="3" t="s">
        <v>927</v>
      </c>
      <c r="B272" s="3" t="s">
        <v>928</v>
      </c>
      <c r="D272" s="9" t="n">
        <v>15</v>
      </c>
      <c r="E272" s="5"/>
      <c r="F272" s="5"/>
      <c r="G272" s="6" t="n">
        <v>2</v>
      </c>
      <c r="H272" s="7" t="n">
        <v>43.44627323466</v>
      </c>
      <c r="I272" s="8" t="n">
        <v>5.40185546875</v>
      </c>
    </row>
    <row r="273" s="12" customFormat="true" ht="15.75" hidden="false" customHeight="false" outlineLevel="0" collapsed="false">
      <c r="A273" s="11" t="s">
        <v>929</v>
      </c>
      <c r="B273" s="11" t="s">
        <v>930</v>
      </c>
      <c r="C273" s="13" t="n">
        <v>5</v>
      </c>
      <c r="D273" s="13"/>
      <c r="E273" s="13"/>
      <c r="F273" s="13"/>
      <c r="G273" s="14" t="n">
        <v>2</v>
      </c>
      <c r="H273" s="15" t="n">
        <v>40.82682607466</v>
      </c>
      <c r="I273" s="16" t="n">
        <v>6.90283203125</v>
      </c>
    </row>
    <row r="274" customFormat="false" ht="15" hidden="false" customHeight="false" outlineLevel="0" collapsed="false">
      <c r="A274" s="3" t="s">
        <v>758</v>
      </c>
      <c r="B274" s="3" t="s">
        <v>759</v>
      </c>
      <c r="D274" s="9"/>
      <c r="E274" s="5"/>
      <c r="F274" s="9" t="n">
        <v>60</v>
      </c>
      <c r="G274" s="6" t="n">
        <v>2</v>
      </c>
      <c r="H274" s="7" t="n">
        <v>25.29382368466</v>
      </c>
      <c r="I274" s="8" t="n">
        <v>5.03369140625</v>
      </c>
    </row>
    <row r="275" customFormat="false" ht="15" hidden="false" customHeight="false" outlineLevel="0" collapsed="false">
      <c r="A275" s="3" t="s">
        <v>760</v>
      </c>
      <c r="B275" s="3" t="s">
        <v>761</v>
      </c>
      <c r="D275" s="9" t="n">
        <v>15</v>
      </c>
      <c r="E275" s="5"/>
      <c r="F275" s="5"/>
      <c r="G275" s="6" t="n">
        <v>2</v>
      </c>
      <c r="H275" s="7" t="n">
        <v>12.48308482466</v>
      </c>
      <c r="I275" s="8" t="n">
        <v>6.15087890625</v>
      </c>
    </row>
    <row r="276" customFormat="false" ht="15" hidden="false" customHeight="false" outlineLevel="0" collapsed="false">
      <c r="A276" s="3" t="s">
        <v>931</v>
      </c>
      <c r="B276" s="3" t="s">
        <v>932</v>
      </c>
      <c r="C276" s="9" t="n">
        <v>5</v>
      </c>
      <c r="D276" s="9"/>
      <c r="E276" s="5"/>
      <c r="F276" s="5"/>
      <c r="G276" s="6" t="n">
        <v>3</v>
      </c>
      <c r="H276" s="7" t="n">
        <v>37.71569993466</v>
      </c>
      <c r="I276" s="8" t="n">
        <v>6.18896484375</v>
      </c>
    </row>
    <row r="277" customFormat="false" ht="15" hidden="false" customHeight="false" outlineLevel="0" collapsed="false">
      <c r="A277" s="3" t="s">
        <v>766</v>
      </c>
      <c r="B277" s="3" t="s">
        <v>933</v>
      </c>
      <c r="D277" s="9" t="n">
        <v>15</v>
      </c>
      <c r="E277" s="5"/>
      <c r="F277" s="5"/>
      <c r="G277" s="6" t="n">
        <v>3</v>
      </c>
      <c r="H277" s="7" t="n">
        <v>49.8598330846601</v>
      </c>
      <c r="I277" s="8" t="n">
        <v>4.98291015625</v>
      </c>
    </row>
    <row r="278" customFormat="false" ht="15" hidden="false" customHeight="false" outlineLevel="0" collapsed="false">
      <c r="A278" s="3" t="s">
        <v>934</v>
      </c>
      <c r="B278" s="3" t="s">
        <v>935</v>
      </c>
      <c r="C278" s="9" t="n">
        <v>5</v>
      </c>
      <c r="D278" s="9"/>
      <c r="E278" s="5"/>
      <c r="F278" s="5"/>
      <c r="G278" s="6" t="n">
        <v>2</v>
      </c>
      <c r="H278" s="7" t="n">
        <v>60.9639744946601</v>
      </c>
      <c r="I278" s="8" t="n">
        <v>9.34912109375</v>
      </c>
    </row>
    <row r="279" s="12" customFormat="true" ht="15.75" hidden="false" customHeight="false" outlineLevel="0" collapsed="false">
      <c r="A279" s="11" t="s">
        <v>772</v>
      </c>
      <c r="B279" s="11" t="s">
        <v>773</v>
      </c>
      <c r="D279" s="13" t="n">
        <v>15</v>
      </c>
      <c r="E279" s="13" t="n">
        <v>30</v>
      </c>
      <c r="F279" s="13"/>
      <c r="G279" s="14" t="n">
        <v>15</v>
      </c>
      <c r="H279" s="15" t="n">
        <v>64.26137948466</v>
      </c>
      <c r="I279" s="16" t="n">
        <v>5.57958984375</v>
      </c>
    </row>
    <row r="280" customFormat="false" ht="15" hidden="false" customHeight="false" outlineLevel="0" collapsed="false">
      <c r="A280" s="3" t="s">
        <v>774</v>
      </c>
      <c r="B280" s="3" t="s">
        <v>775</v>
      </c>
      <c r="C280" s="9" t="n">
        <v>5</v>
      </c>
      <c r="D280" s="9" t="n">
        <v>15</v>
      </c>
      <c r="E280" s="5"/>
      <c r="F280" s="5"/>
      <c r="G280" s="6" t="n">
        <v>5</v>
      </c>
      <c r="H280" s="7" t="n">
        <v>11.78588335466</v>
      </c>
      <c r="I280" s="8" t="n">
        <v>5.21142578125</v>
      </c>
    </row>
    <row r="281" s="12" customFormat="true" ht="15.75" hidden="false" customHeight="false" outlineLevel="0" collapsed="false">
      <c r="A281" s="11" t="s">
        <v>778</v>
      </c>
      <c r="B281" s="11" t="s">
        <v>779</v>
      </c>
      <c r="D281" s="13"/>
      <c r="E281" s="13" t="n">
        <v>30</v>
      </c>
      <c r="F281" s="13"/>
      <c r="G281" s="14" t="n">
        <v>11</v>
      </c>
      <c r="H281" s="15" t="n">
        <v>56.6801848846601</v>
      </c>
      <c r="I281" s="16" t="n">
        <v>6.10009765625</v>
      </c>
    </row>
    <row r="282" customFormat="false" ht="15" hidden="false" customHeight="false" outlineLevel="0" collapsed="false">
      <c r="A282" s="3" t="s">
        <v>784</v>
      </c>
      <c r="B282" s="3" t="s">
        <v>936</v>
      </c>
      <c r="C282" s="9" t="n">
        <v>5</v>
      </c>
      <c r="D282" s="5"/>
      <c r="E282" s="9" t="n">
        <v>30</v>
      </c>
      <c r="F282" s="5"/>
      <c r="G282" s="6" t="n">
        <v>7</v>
      </c>
      <c r="H282" s="7" t="n">
        <v>23.60628673466</v>
      </c>
      <c r="I282" s="8" t="n">
        <v>6.39208984375</v>
      </c>
    </row>
    <row r="283" customFormat="false" ht="15" hidden="false" customHeight="false" outlineLevel="0" collapsed="false">
      <c r="A283" s="3" t="s">
        <v>788</v>
      </c>
      <c r="B283" s="3" t="s">
        <v>789</v>
      </c>
      <c r="D283" s="9" t="n">
        <v>15</v>
      </c>
      <c r="E283" s="5"/>
      <c r="F283" s="5"/>
      <c r="G283" s="6" t="n">
        <v>6</v>
      </c>
      <c r="H283" s="7" t="n">
        <v>51.08163920466</v>
      </c>
      <c r="I283" s="8" t="n">
        <v>5.05908203125</v>
      </c>
    </row>
    <row r="284" customFormat="false" ht="15" hidden="false" customHeight="false" outlineLevel="0" collapsed="false">
      <c r="A284" s="3" t="s">
        <v>790</v>
      </c>
      <c r="B284" s="3" t="s">
        <v>791</v>
      </c>
      <c r="D284" s="5"/>
      <c r="E284" s="9" t="n">
        <v>30</v>
      </c>
      <c r="F284" s="5"/>
      <c r="G284" s="6" t="n">
        <v>2</v>
      </c>
      <c r="H284" s="7" t="n">
        <v>25.54413196466</v>
      </c>
      <c r="I284" s="8" t="n">
        <v>5.80810546875</v>
      </c>
    </row>
    <row r="285" customFormat="false" ht="15" hidden="false" customHeight="false" outlineLevel="0" collapsed="false">
      <c r="A285" s="3" t="s">
        <v>792</v>
      </c>
      <c r="B285" s="3" t="s">
        <v>793</v>
      </c>
      <c r="D285" s="9" t="n">
        <v>15</v>
      </c>
      <c r="E285" s="5"/>
      <c r="F285" s="5"/>
      <c r="G285" s="6" t="n">
        <v>4</v>
      </c>
      <c r="H285" s="7" t="n">
        <v>40.04677566466</v>
      </c>
      <c r="I285" s="8" t="n">
        <v>6.74169921875</v>
      </c>
    </row>
    <row r="286" customFormat="false" ht="15" hidden="false" customHeight="false" outlineLevel="0" collapsed="false">
      <c r="A286" s="3" t="s">
        <v>794</v>
      </c>
      <c r="B286" s="3" t="s">
        <v>795</v>
      </c>
      <c r="D286" s="5"/>
      <c r="E286" s="9" t="n">
        <v>30</v>
      </c>
      <c r="F286" s="5"/>
      <c r="G286" s="6" t="n">
        <v>6</v>
      </c>
      <c r="H286" s="7" t="n">
        <v>58.91951968466</v>
      </c>
      <c r="I286" s="8" t="n">
        <v>6.87353515625</v>
      </c>
    </row>
    <row r="287" customFormat="false" ht="15" hidden="false" customHeight="false" outlineLevel="0" collapsed="false">
      <c r="A287" s="3" t="s">
        <v>796</v>
      </c>
      <c r="B287" s="3" t="s">
        <v>797</v>
      </c>
      <c r="D287" s="5"/>
      <c r="E287" s="9" t="n">
        <v>30</v>
      </c>
      <c r="F287" s="5"/>
      <c r="G287" s="6" t="n">
        <v>9</v>
      </c>
      <c r="H287" s="7" t="n">
        <v>51.2359167246601</v>
      </c>
      <c r="I287" s="8" t="n">
        <v>6.08740234375</v>
      </c>
    </row>
    <row r="288" s="12" customFormat="true" ht="15.75" hidden="false" customHeight="false" outlineLevel="0" collapsed="false">
      <c r="A288" s="11" t="s">
        <v>798</v>
      </c>
      <c r="B288" s="11" t="s">
        <v>937</v>
      </c>
      <c r="D288" s="13" t="n">
        <v>15</v>
      </c>
      <c r="E288" s="13" t="n">
        <v>30</v>
      </c>
      <c r="F288" s="13"/>
      <c r="G288" s="14" t="n">
        <v>10</v>
      </c>
      <c r="H288" s="15" t="n">
        <v>52.52074392466</v>
      </c>
      <c r="I288" s="16" t="n">
        <v>6.97607421875</v>
      </c>
    </row>
    <row r="289" s="12" customFormat="true" ht="15.75" hidden="false" customHeight="false" outlineLevel="0" collapsed="false">
      <c r="A289" s="11" t="s">
        <v>938</v>
      </c>
      <c r="B289" s="11" t="s">
        <v>939</v>
      </c>
      <c r="D289" s="13"/>
      <c r="E289" s="13" t="n">
        <v>30</v>
      </c>
      <c r="F289" s="13"/>
      <c r="G289" s="14" t="n">
        <v>2</v>
      </c>
      <c r="H289" s="15" t="n">
        <v>43.4768832846601</v>
      </c>
      <c r="I289" s="16" t="n">
        <v>5.47802734375</v>
      </c>
    </row>
    <row r="290" customFormat="false" ht="15" hidden="false" customHeight="false" outlineLevel="0" collapsed="false">
      <c r="A290" s="3" t="s">
        <v>800</v>
      </c>
      <c r="B290" s="3" t="s">
        <v>801</v>
      </c>
      <c r="D290" s="5"/>
      <c r="E290" s="9" t="n">
        <v>30</v>
      </c>
      <c r="F290" s="9" t="n">
        <v>60</v>
      </c>
      <c r="G290" s="6" t="n">
        <v>12</v>
      </c>
      <c r="H290" s="7" t="n">
        <v>36.66734166466</v>
      </c>
      <c r="I290" s="8" t="n">
        <v>6.27783203125</v>
      </c>
    </row>
    <row r="291" customFormat="false" ht="15" hidden="false" customHeight="false" outlineLevel="0" collapsed="false">
      <c r="A291" s="3" t="s">
        <v>804</v>
      </c>
      <c r="B291" s="3" t="s">
        <v>805</v>
      </c>
      <c r="D291" s="5"/>
      <c r="E291" s="9" t="n">
        <v>30</v>
      </c>
      <c r="F291" s="5"/>
      <c r="G291" s="6" t="n">
        <v>4</v>
      </c>
      <c r="H291" s="7" t="n">
        <v>81.8584433846601</v>
      </c>
      <c r="I291" s="8" t="n">
        <v>5.78271484375</v>
      </c>
    </row>
    <row r="292" customFormat="false" ht="15" hidden="false" customHeight="false" outlineLevel="0" collapsed="false">
      <c r="A292" s="3" t="s">
        <v>809</v>
      </c>
      <c r="B292" s="3" t="s">
        <v>810</v>
      </c>
      <c r="D292" s="5"/>
      <c r="E292" s="5"/>
      <c r="F292" s="9" t="n">
        <v>60</v>
      </c>
      <c r="G292" s="6" t="n">
        <v>2</v>
      </c>
      <c r="H292" s="7" t="n">
        <v>89.1728691246601</v>
      </c>
      <c r="I292" s="8" t="n">
        <v>6.65380859375</v>
      </c>
    </row>
    <row r="293" customFormat="false" ht="15" hidden="false" customHeight="false" outlineLevel="0" collapsed="false">
      <c r="A293" s="3" t="s">
        <v>811</v>
      </c>
      <c r="B293" s="3" t="s">
        <v>812</v>
      </c>
      <c r="D293" s="5"/>
      <c r="E293" s="9" t="n">
        <v>30</v>
      </c>
      <c r="F293" s="5"/>
      <c r="G293" s="6" t="n">
        <v>9</v>
      </c>
      <c r="H293" s="7" t="n">
        <v>113.64366005466</v>
      </c>
      <c r="I293" s="8" t="n">
        <v>6.48095703125</v>
      </c>
    </row>
    <row r="294" customFormat="false" ht="15" hidden="false" customHeight="false" outlineLevel="0" collapsed="false">
      <c r="A294" s="3" t="s">
        <v>940</v>
      </c>
      <c r="B294" s="3" t="s">
        <v>861</v>
      </c>
      <c r="D294" s="5"/>
      <c r="E294" s="5"/>
      <c r="F294" s="9" t="n">
        <v>60</v>
      </c>
      <c r="G294" s="6" t="n">
        <v>3</v>
      </c>
      <c r="H294" s="7" t="n">
        <v>66.5554206646601</v>
      </c>
      <c r="I294" s="8" t="n">
        <v>5.22412109375</v>
      </c>
    </row>
    <row r="295" customFormat="false" ht="15" hidden="false" customHeight="false" outlineLevel="0" collapsed="false">
      <c r="A295" s="3" t="s">
        <v>941</v>
      </c>
      <c r="B295" s="3" t="s">
        <v>942</v>
      </c>
      <c r="C295" s="9" t="n">
        <v>5</v>
      </c>
      <c r="D295" s="5"/>
      <c r="E295" s="5"/>
      <c r="F295" s="5"/>
      <c r="G295" s="6" t="n">
        <v>5</v>
      </c>
      <c r="H295" s="7" t="n">
        <v>79.9422000246601</v>
      </c>
      <c r="I295" s="8" t="n">
        <v>6.15087890625</v>
      </c>
    </row>
    <row r="296" customFormat="false" ht="15" hidden="false" customHeight="false" outlineLevel="0" collapsed="false">
      <c r="A296" s="3" t="s">
        <v>817</v>
      </c>
      <c r="B296" s="3" t="s">
        <v>818</v>
      </c>
      <c r="D296" s="5"/>
      <c r="E296" s="9" t="n">
        <v>30</v>
      </c>
      <c r="F296" s="10"/>
      <c r="G296" s="6" t="n">
        <v>8</v>
      </c>
      <c r="H296" s="7" t="n">
        <v>119.90251358466</v>
      </c>
      <c r="I296" s="8" t="n">
        <v>7.18115234375</v>
      </c>
    </row>
    <row r="297" customFormat="false" ht="15" hidden="false" customHeight="false" outlineLevel="0" collapsed="false">
      <c r="A297" s="3" t="s">
        <v>819</v>
      </c>
      <c r="B297" s="3" t="s">
        <v>820</v>
      </c>
      <c r="C297" s="9" t="n">
        <v>5</v>
      </c>
      <c r="D297" s="9" t="n">
        <v>15</v>
      </c>
      <c r="E297" s="9" t="n">
        <v>30</v>
      </c>
      <c r="F297" s="5"/>
      <c r="G297" s="6" t="n">
        <v>9</v>
      </c>
      <c r="H297" s="7" t="n">
        <v>39.51306530466</v>
      </c>
      <c r="I297" s="8" t="n">
        <v>7.31298828125</v>
      </c>
    </row>
    <row r="298" customFormat="false" ht="15" hidden="false" customHeight="false" outlineLevel="0" collapsed="false">
      <c r="A298" s="3" t="s">
        <v>823</v>
      </c>
      <c r="B298" s="3" t="s">
        <v>824</v>
      </c>
      <c r="D298" s="9" t="n">
        <v>15</v>
      </c>
      <c r="E298" s="5"/>
      <c r="F298" s="5"/>
      <c r="G298" s="6" t="n">
        <v>5</v>
      </c>
      <c r="H298" s="7" t="n">
        <v>29.70873134466</v>
      </c>
      <c r="I298" s="8" t="n">
        <v>9.34912109375</v>
      </c>
    </row>
    <row r="299" customFormat="false" ht="15" hidden="false" customHeight="false" outlineLevel="0" collapsed="false">
      <c r="A299" s="3" t="s">
        <v>827</v>
      </c>
      <c r="B299" s="3" t="s">
        <v>828</v>
      </c>
      <c r="D299" s="5"/>
      <c r="E299" s="9" t="n">
        <v>30</v>
      </c>
      <c r="F299" s="5"/>
      <c r="G299" s="6" t="n">
        <v>7</v>
      </c>
      <c r="H299" s="7" t="n">
        <v>58.10856401466</v>
      </c>
      <c r="I299" s="8" t="n">
        <v>6.77099609375</v>
      </c>
    </row>
    <row r="300" customFormat="false" ht="15" hidden="false" customHeight="false" outlineLevel="0" collapsed="false">
      <c r="A300" s="3" t="s">
        <v>943</v>
      </c>
      <c r="B300" s="3" t="s">
        <v>944</v>
      </c>
      <c r="D300" s="9" t="n">
        <v>15</v>
      </c>
      <c r="E300" s="5"/>
      <c r="F300" s="5"/>
      <c r="G300" s="6" t="n">
        <v>2</v>
      </c>
      <c r="H300" s="7" t="n">
        <v>28.99258362466</v>
      </c>
      <c r="I300" s="8" t="n">
        <v>4.76708984375</v>
      </c>
    </row>
  </sheetData>
  <conditionalFormatting sqref="A1:A66">
    <cfRule type="expression" priority="2" aboveAverage="0" equalAverage="0" bottom="0" percent="0" rank="0" text="" dxfId="5">
      <formula>AND(COUNTIF($A$1:$A$66,A1)&gt;1,NOT(ISBLANK(A1)))</formula>
    </cfRule>
  </conditionalFormatting>
  <conditionalFormatting sqref="A255:A300">
    <cfRule type="expression" priority="3" aboveAverage="0" equalAverage="0" bottom="0" percent="0" rank="0" text="" dxfId="6">
      <formula>AND(COUNTIF($A$255:$A$300,A255)&gt;1,NOT(ISBLANK(A255)))</formula>
    </cfRule>
  </conditionalFormatting>
  <conditionalFormatting sqref="A67:A147">
    <cfRule type="expression" priority="4" aboveAverage="0" equalAverage="0" bottom="0" percent="0" rank="0" text="" dxfId="7">
      <formula>AND(COUNTIF($A$67:$A$147,A67)&gt;1,NOT(ISBLANK(A67)))</formula>
    </cfRule>
  </conditionalFormatting>
  <conditionalFormatting sqref="A148:A254">
    <cfRule type="expression" priority="5" aboveAverage="0" equalAverage="0" bottom="0" percent="0" rank="0" text="" dxfId="8">
      <formula>AND(COUNTIF($A$148:$A$254,A148)&gt;1,NOT(ISBLANK(A148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4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39" t="s">
        <v>833</v>
      </c>
    </row>
    <row r="2" customFormat="false" ht="15" hidden="false" customHeight="false" outlineLevel="0" collapsed="false">
      <c r="A2" s="39" t="s">
        <v>835</v>
      </c>
    </row>
    <row r="3" customFormat="false" ht="15" hidden="false" customHeight="false" outlineLevel="0" collapsed="false">
      <c r="A3" s="39" t="s">
        <v>837</v>
      </c>
    </row>
    <row r="4" customFormat="false" ht="15" hidden="false" customHeight="false" outlineLevel="0" collapsed="false">
      <c r="A4" s="39" t="s">
        <v>843</v>
      </c>
    </row>
    <row r="5" customFormat="false" ht="15" hidden="false" customHeight="false" outlineLevel="0" collapsed="false">
      <c r="A5" s="39" t="s">
        <v>849</v>
      </c>
    </row>
    <row r="6" customFormat="false" ht="15" hidden="false" customHeight="false" outlineLevel="0" collapsed="false">
      <c r="A6" s="39" t="s">
        <v>851</v>
      </c>
    </row>
    <row r="7" customFormat="false" ht="15" hidden="false" customHeight="false" outlineLevel="0" collapsed="false">
      <c r="A7" s="39" t="s">
        <v>854</v>
      </c>
    </row>
    <row r="8" customFormat="false" ht="15" hidden="false" customHeight="false" outlineLevel="0" collapsed="false">
      <c r="A8" s="39" t="s">
        <v>857</v>
      </c>
    </row>
    <row r="9" customFormat="false" ht="15" hidden="false" customHeight="false" outlineLevel="0" collapsed="false">
      <c r="A9" s="39" t="s">
        <v>860</v>
      </c>
    </row>
    <row r="10" customFormat="false" ht="15" hidden="false" customHeight="false" outlineLevel="0" collapsed="false">
      <c r="A10" s="39" t="s">
        <v>862</v>
      </c>
    </row>
    <row r="11" customFormat="false" ht="15" hidden="false" customHeight="false" outlineLevel="0" collapsed="false">
      <c r="A11" s="39" t="s">
        <v>866</v>
      </c>
    </row>
    <row r="12" customFormat="false" ht="15" hidden="false" customHeight="false" outlineLevel="0" collapsed="false">
      <c r="A12" s="39" t="s">
        <v>873</v>
      </c>
    </row>
    <row r="13" customFormat="false" ht="15" hidden="false" customHeight="false" outlineLevel="0" collapsed="false">
      <c r="A13" s="39" t="s">
        <v>875</v>
      </c>
    </row>
    <row r="14" customFormat="false" ht="15" hidden="false" customHeight="false" outlineLevel="0" collapsed="false">
      <c r="A14" s="39" t="s">
        <v>876</v>
      </c>
    </row>
    <row r="15" customFormat="false" ht="15" hidden="false" customHeight="false" outlineLevel="0" collapsed="false">
      <c r="A15" s="39" t="s">
        <v>879</v>
      </c>
    </row>
    <row r="16" customFormat="false" ht="15" hidden="false" customHeight="false" outlineLevel="0" collapsed="false">
      <c r="A16" s="39" t="s">
        <v>883</v>
      </c>
    </row>
    <row r="17" customFormat="false" ht="15" hidden="false" customHeight="false" outlineLevel="0" collapsed="false">
      <c r="A17" s="39" t="s">
        <v>885</v>
      </c>
    </row>
    <row r="18" customFormat="false" ht="15" hidden="false" customHeight="false" outlineLevel="0" collapsed="false">
      <c r="A18" s="39" t="s">
        <v>887</v>
      </c>
    </row>
    <row r="19" customFormat="false" ht="15" hidden="false" customHeight="false" outlineLevel="0" collapsed="false">
      <c r="A19" s="39" t="s">
        <v>889</v>
      </c>
    </row>
    <row r="20" customFormat="false" ht="15" hidden="false" customHeight="false" outlineLevel="0" collapsed="false">
      <c r="A20" s="39" t="s">
        <v>891</v>
      </c>
    </row>
    <row r="21" customFormat="false" ht="15" hidden="false" customHeight="false" outlineLevel="0" collapsed="false">
      <c r="A21" s="39" t="s">
        <v>893</v>
      </c>
    </row>
    <row r="22" customFormat="false" ht="15" hidden="false" customHeight="false" outlineLevel="0" collapsed="false">
      <c r="A22" s="39" t="s">
        <v>895</v>
      </c>
    </row>
    <row r="23" customFormat="false" ht="15" hidden="false" customHeight="false" outlineLevel="0" collapsed="false">
      <c r="A23" s="39" t="s">
        <v>897</v>
      </c>
    </row>
    <row r="24" customFormat="false" ht="15" hidden="false" customHeight="false" outlineLevel="0" collapsed="false">
      <c r="A24" s="39" t="s">
        <v>900</v>
      </c>
    </row>
    <row r="25" customFormat="false" ht="15" hidden="false" customHeight="false" outlineLevel="0" collapsed="false">
      <c r="A25" s="39" t="s">
        <v>902</v>
      </c>
    </row>
    <row r="26" customFormat="false" ht="15" hidden="false" customHeight="false" outlineLevel="0" collapsed="false">
      <c r="A26" s="39" t="s">
        <v>905</v>
      </c>
    </row>
    <row r="27" customFormat="false" ht="15" hidden="false" customHeight="false" outlineLevel="0" collapsed="false">
      <c r="A27" s="39" t="s">
        <v>907</v>
      </c>
    </row>
    <row r="28" customFormat="false" ht="15" hidden="false" customHeight="false" outlineLevel="0" collapsed="false">
      <c r="A28" s="39" t="s">
        <v>909</v>
      </c>
    </row>
    <row r="29" customFormat="false" ht="15" hidden="false" customHeight="false" outlineLevel="0" collapsed="false">
      <c r="A29" s="39" t="s">
        <v>911</v>
      </c>
    </row>
    <row r="30" customFormat="false" ht="15" hidden="false" customHeight="false" outlineLevel="0" collapsed="false">
      <c r="A30" s="39" t="s">
        <v>914</v>
      </c>
    </row>
    <row r="31" customFormat="false" ht="15" hidden="false" customHeight="false" outlineLevel="0" collapsed="false">
      <c r="A31" s="39" t="s">
        <v>916</v>
      </c>
    </row>
    <row r="32" customFormat="false" ht="15" hidden="false" customHeight="false" outlineLevel="0" collapsed="false">
      <c r="A32" s="39" t="s">
        <v>917</v>
      </c>
    </row>
    <row r="33" customFormat="false" ht="15" hidden="false" customHeight="false" outlineLevel="0" collapsed="false">
      <c r="A33" s="39" t="s">
        <v>919</v>
      </c>
    </row>
    <row r="34" customFormat="false" ht="15" hidden="false" customHeight="false" outlineLevel="0" collapsed="false">
      <c r="A34" s="39" t="s">
        <v>921</v>
      </c>
    </row>
    <row r="35" customFormat="false" ht="15" hidden="false" customHeight="false" outlineLevel="0" collapsed="false">
      <c r="A35" s="39" t="s">
        <v>924</v>
      </c>
    </row>
    <row r="36" customFormat="false" ht="15" hidden="false" customHeight="false" outlineLevel="0" collapsed="false">
      <c r="A36" s="39" t="s">
        <v>927</v>
      </c>
    </row>
    <row r="37" customFormat="false" ht="15" hidden="false" customHeight="false" outlineLevel="0" collapsed="false">
      <c r="A37" s="39" t="s">
        <v>929</v>
      </c>
    </row>
    <row r="38" customFormat="false" ht="15" hidden="false" customHeight="false" outlineLevel="0" collapsed="false">
      <c r="A38" s="39" t="s">
        <v>931</v>
      </c>
    </row>
    <row r="39" customFormat="false" ht="15" hidden="false" customHeight="false" outlineLevel="0" collapsed="false">
      <c r="A39" s="39" t="s">
        <v>934</v>
      </c>
    </row>
    <row r="40" customFormat="false" ht="15" hidden="false" customHeight="false" outlineLevel="0" collapsed="false">
      <c r="A40" s="39" t="s">
        <v>938</v>
      </c>
    </row>
    <row r="41" customFormat="false" ht="15" hidden="false" customHeight="false" outlineLevel="0" collapsed="false">
      <c r="A41" s="39" t="s">
        <v>940</v>
      </c>
    </row>
    <row r="42" customFormat="false" ht="15" hidden="false" customHeight="false" outlineLevel="0" collapsed="false">
      <c r="A42" s="39" t="s">
        <v>941</v>
      </c>
    </row>
    <row r="43" customFormat="false" ht="15" hidden="false" customHeight="false" outlineLevel="0" collapsed="false">
      <c r="A43" s="39" t="s">
        <v>943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39" t="s">
        <v>9</v>
      </c>
    </row>
    <row r="2" customFormat="false" ht="15" hidden="false" customHeight="false" outlineLevel="0" collapsed="false">
      <c r="A2" s="39" t="s">
        <v>17</v>
      </c>
    </row>
    <row r="3" customFormat="false" ht="15" hidden="false" customHeight="false" outlineLevel="0" collapsed="false">
      <c r="A3" s="39" t="s">
        <v>19</v>
      </c>
    </row>
    <row r="4" customFormat="false" ht="15" hidden="false" customHeight="false" outlineLevel="0" collapsed="false">
      <c r="A4" s="39" t="s">
        <v>25</v>
      </c>
    </row>
    <row r="5" customFormat="false" ht="15" hidden="false" customHeight="false" outlineLevel="0" collapsed="false">
      <c r="A5" s="39" t="s">
        <v>29</v>
      </c>
    </row>
    <row r="6" customFormat="false" ht="15" hidden="false" customHeight="false" outlineLevel="0" collapsed="false">
      <c r="A6" s="39" t="s">
        <v>33</v>
      </c>
    </row>
    <row r="7" customFormat="false" ht="15" hidden="false" customHeight="false" outlineLevel="0" collapsed="false">
      <c r="A7" s="39" t="s">
        <v>35</v>
      </c>
    </row>
    <row r="8" customFormat="false" ht="15" hidden="false" customHeight="false" outlineLevel="0" collapsed="false">
      <c r="A8" s="39" t="s">
        <v>43</v>
      </c>
    </row>
    <row r="9" customFormat="false" ht="15" hidden="false" customHeight="false" outlineLevel="0" collapsed="false">
      <c r="A9" s="39" t="s">
        <v>45</v>
      </c>
    </row>
    <row r="10" customFormat="false" ht="15" hidden="false" customHeight="false" outlineLevel="0" collapsed="false">
      <c r="A10" s="39" t="s">
        <v>47</v>
      </c>
    </row>
    <row r="11" customFormat="false" ht="15" hidden="false" customHeight="false" outlineLevel="0" collapsed="false">
      <c r="A11" s="39" t="s">
        <v>59</v>
      </c>
    </row>
    <row r="12" customFormat="false" ht="15" hidden="false" customHeight="false" outlineLevel="0" collapsed="false">
      <c r="A12" s="39" t="s">
        <v>61</v>
      </c>
    </row>
    <row r="13" customFormat="false" ht="15" hidden="false" customHeight="false" outlineLevel="0" collapsed="false">
      <c r="A13" s="39" t="s">
        <v>63</v>
      </c>
    </row>
    <row r="14" customFormat="false" ht="15" hidden="false" customHeight="false" outlineLevel="0" collapsed="false">
      <c r="A14" s="39" t="s">
        <v>65</v>
      </c>
    </row>
    <row r="15" customFormat="false" ht="15" hidden="false" customHeight="false" outlineLevel="0" collapsed="false">
      <c r="A15" s="39" t="s">
        <v>79</v>
      </c>
    </row>
    <row r="16" customFormat="false" ht="15" hidden="false" customHeight="false" outlineLevel="0" collapsed="false">
      <c r="A16" s="39" t="s">
        <v>96</v>
      </c>
    </row>
    <row r="17" customFormat="false" ht="15" hidden="false" customHeight="false" outlineLevel="0" collapsed="false">
      <c r="A17" s="39" t="s">
        <v>100</v>
      </c>
    </row>
    <row r="18" customFormat="false" ht="15" hidden="false" customHeight="false" outlineLevel="0" collapsed="false">
      <c r="A18" s="39" t="s">
        <v>108</v>
      </c>
    </row>
    <row r="19" customFormat="false" ht="15" hidden="false" customHeight="false" outlineLevel="0" collapsed="false">
      <c r="A19" s="39" t="s">
        <v>110</v>
      </c>
    </row>
    <row r="20" customFormat="false" ht="15" hidden="false" customHeight="false" outlineLevel="0" collapsed="false">
      <c r="A20" s="39" t="s">
        <v>122</v>
      </c>
    </row>
    <row r="21" customFormat="false" ht="15" hidden="false" customHeight="false" outlineLevel="0" collapsed="false">
      <c r="A21" s="39" t="s">
        <v>126</v>
      </c>
    </row>
    <row r="22" customFormat="false" ht="15" hidden="false" customHeight="false" outlineLevel="0" collapsed="false">
      <c r="A22" s="39" t="s">
        <v>128</v>
      </c>
    </row>
    <row r="23" customFormat="false" ht="15" hidden="false" customHeight="false" outlineLevel="0" collapsed="false">
      <c r="A23" s="39" t="s">
        <v>130</v>
      </c>
    </row>
    <row r="24" customFormat="false" ht="15" hidden="false" customHeight="false" outlineLevel="0" collapsed="false">
      <c r="A24" s="39" t="s">
        <v>136</v>
      </c>
    </row>
    <row r="25" customFormat="false" ht="15" hidden="false" customHeight="false" outlineLevel="0" collapsed="false">
      <c r="A25" s="39" t="s">
        <v>142</v>
      </c>
    </row>
    <row r="26" customFormat="false" ht="15" hidden="false" customHeight="false" outlineLevel="0" collapsed="false">
      <c r="A26" s="39" t="s">
        <v>148</v>
      </c>
    </row>
    <row r="27" customFormat="false" ht="15" hidden="false" customHeight="false" outlineLevel="0" collapsed="false">
      <c r="A27" s="39" t="s">
        <v>155</v>
      </c>
    </row>
    <row r="28" customFormat="false" ht="15" hidden="false" customHeight="false" outlineLevel="0" collapsed="false">
      <c r="A28" s="39" t="s">
        <v>163</v>
      </c>
    </row>
    <row r="29" customFormat="false" ht="15" hidden="false" customHeight="false" outlineLevel="0" collapsed="false">
      <c r="A29" s="39" t="s">
        <v>165</v>
      </c>
    </row>
    <row r="30" customFormat="false" ht="15" hidden="false" customHeight="false" outlineLevel="0" collapsed="false">
      <c r="A30" s="39" t="s">
        <v>169</v>
      </c>
    </row>
    <row r="31" customFormat="false" ht="15" hidden="false" customHeight="false" outlineLevel="0" collapsed="false">
      <c r="A31" s="39" t="s">
        <v>171</v>
      </c>
    </row>
    <row r="32" customFormat="false" ht="15" hidden="false" customHeight="false" outlineLevel="0" collapsed="false">
      <c r="A32" s="39" t="s">
        <v>179</v>
      </c>
    </row>
    <row r="33" customFormat="false" ht="15" hidden="false" customHeight="false" outlineLevel="0" collapsed="false">
      <c r="A33" s="39" t="s">
        <v>183</v>
      </c>
    </row>
    <row r="34" customFormat="false" ht="15" hidden="false" customHeight="false" outlineLevel="0" collapsed="false">
      <c r="A34" s="39" t="s">
        <v>187</v>
      </c>
    </row>
    <row r="35" customFormat="false" ht="15" hidden="false" customHeight="false" outlineLevel="0" collapsed="false">
      <c r="A35" s="39" t="s">
        <v>189</v>
      </c>
    </row>
    <row r="36" customFormat="false" ht="15" hidden="false" customHeight="false" outlineLevel="0" collapsed="false">
      <c r="A36" s="39" t="s">
        <v>191</v>
      </c>
    </row>
    <row r="37" customFormat="false" ht="15" hidden="false" customHeight="false" outlineLevel="0" collapsed="false">
      <c r="A37" s="39" t="s">
        <v>197</v>
      </c>
    </row>
    <row r="38" customFormat="false" ht="15" hidden="false" customHeight="false" outlineLevel="0" collapsed="false">
      <c r="A38" s="39" t="s">
        <v>201</v>
      </c>
    </row>
    <row r="39" customFormat="false" ht="15" hidden="false" customHeight="false" outlineLevel="0" collapsed="false">
      <c r="A39" s="39" t="s">
        <v>213</v>
      </c>
    </row>
    <row r="40" customFormat="false" ht="15" hidden="false" customHeight="false" outlineLevel="0" collapsed="false">
      <c r="A40" s="39" t="s">
        <v>217</v>
      </c>
    </row>
    <row r="41" customFormat="false" ht="15" hidden="false" customHeight="false" outlineLevel="0" collapsed="false">
      <c r="A41" s="39" t="s">
        <v>219</v>
      </c>
    </row>
    <row r="42" customFormat="false" ht="15" hidden="false" customHeight="false" outlineLevel="0" collapsed="false">
      <c r="A42" s="39" t="s">
        <v>221</v>
      </c>
    </row>
    <row r="43" customFormat="false" ht="15" hidden="false" customHeight="false" outlineLevel="0" collapsed="false">
      <c r="A43" s="39" t="s">
        <v>222</v>
      </c>
    </row>
    <row r="44" customFormat="false" ht="15" hidden="false" customHeight="false" outlineLevel="0" collapsed="false">
      <c r="A44" s="39" t="s">
        <v>238</v>
      </c>
    </row>
    <row r="45" customFormat="false" ht="15" hidden="false" customHeight="false" outlineLevel="0" collapsed="false">
      <c r="A45" s="39" t="s">
        <v>240</v>
      </c>
    </row>
    <row r="46" customFormat="false" ht="15" hidden="false" customHeight="false" outlineLevel="0" collapsed="false">
      <c r="A46" s="39" t="s">
        <v>242</v>
      </c>
    </row>
    <row r="47" customFormat="false" ht="15" hidden="false" customHeight="false" outlineLevel="0" collapsed="false">
      <c r="A47" s="39" t="s">
        <v>244</v>
      </c>
    </row>
    <row r="48" customFormat="false" ht="15" hidden="false" customHeight="false" outlineLevel="0" collapsed="false">
      <c r="A48" s="39" t="s">
        <v>250</v>
      </c>
    </row>
    <row r="49" customFormat="false" ht="15" hidden="false" customHeight="false" outlineLevel="0" collapsed="false">
      <c r="A49" s="39" t="s">
        <v>252</v>
      </c>
    </row>
    <row r="50" customFormat="false" ht="15" hidden="false" customHeight="false" outlineLevel="0" collapsed="false">
      <c r="A50" s="39" t="s">
        <v>254</v>
      </c>
    </row>
    <row r="51" customFormat="false" ht="15" hidden="false" customHeight="false" outlineLevel="0" collapsed="false">
      <c r="A51" s="39" t="s">
        <v>258</v>
      </c>
    </row>
    <row r="52" customFormat="false" ht="15" hidden="false" customHeight="false" outlineLevel="0" collapsed="false">
      <c r="A52" s="39" t="s">
        <v>266</v>
      </c>
    </row>
    <row r="53" customFormat="false" ht="15" hidden="false" customHeight="false" outlineLevel="0" collapsed="false">
      <c r="A53" s="39" t="s">
        <v>272</v>
      </c>
    </row>
    <row r="54" customFormat="false" ht="15" hidden="false" customHeight="false" outlineLevel="0" collapsed="false">
      <c r="A54" s="39" t="s">
        <v>287</v>
      </c>
    </row>
    <row r="55" customFormat="false" ht="15" hidden="false" customHeight="false" outlineLevel="0" collapsed="false">
      <c r="A55" s="39" t="s">
        <v>293</v>
      </c>
    </row>
    <row r="56" customFormat="false" ht="15" hidden="false" customHeight="false" outlineLevel="0" collapsed="false">
      <c r="A56" s="39" t="s">
        <v>295</v>
      </c>
    </row>
    <row r="57" customFormat="false" ht="15" hidden="false" customHeight="false" outlineLevel="0" collapsed="false">
      <c r="A57" s="39" t="s">
        <v>297</v>
      </c>
    </row>
    <row r="58" customFormat="false" ht="15" hidden="false" customHeight="false" outlineLevel="0" collapsed="false">
      <c r="A58" s="39" t="s">
        <v>299</v>
      </c>
    </row>
    <row r="59" customFormat="false" ht="15" hidden="false" customHeight="false" outlineLevel="0" collapsed="false">
      <c r="A59" s="39" t="s">
        <v>303</v>
      </c>
    </row>
    <row r="60" customFormat="false" ht="15" hidden="false" customHeight="false" outlineLevel="0" collapsed="false">
      <c r="A60" s="39" t="s">
        <v>305</v>
      </c>
    </row>
    <row r="61" customFormat="false" ht="15" hidden="false" customHeight="false" outlineLevel="0" collapsed="false">
      <c r="A61" s="39" t="s">
        <v>307</v>
      </c>
    </row>
    <row r="62" customFormat="false" ht="15" hidden="false" customHeight="false" outlineLevel="0" collapsed="false">
      <c r="A62" s="39" t="s">
        <v>322</v>
      </c>
    </row>
    <row r="63" customFormat="false" ht="15" hidden="false" customHeight="false" outlineLevel="0" collapsed="false">
      <c r="A63" s="39" t="s">
        <v>324</v>
      </c>
    </row>
    <row r="64" customFormat="false" ht="15" hidden="false" customHeight="false" outlineLevel="0" collapsed="false">
      <c r="A64" s="39" t="s">
        <v>326</v>
      </c>
    </row>
    <row r="65" customFormat="false" ht="15" hidden="false" customHeight="false" outlineLevel="0" collapsed="false">
      <c r="A65" s="39" t="s">
        <v>328</v>
      </c>
    </row>
    <row r="66" customFormat="false" ht="15" hidden="false" customHeight="false" outlineLevel="0" collapsed="false">
      <c r="A66" s="39" t="s">
        <v>332</v>
      </c>
    </row>
    <row r="67" customFormat="false" ht="15" hidden="false" customHeight="false" outlineLevel="0" collapsed="false">
      <c r="A67" s="39" t="s">
        <v>340</v>
      </c>
    </row>
    <row r="68" customFormat="false" ht="15" hidden="false" customHeight="false" outlineLevel="0" collapsed="false">
      <c r="A68" s="39" t="s">
        <v>346</v>
      </c>
    </row>
    <row r="69" customFormat="false" ht="15" hidden="false" customHeight="false" outlineLevel="0" collapsed="false">
      <c r="A69" s="39" t="s">
        <v>352</v>
      </c>
    </row>
    <row r="70" customFormat="false" ht="15" hidden="false" customHeight="false" outlineLevel="0" collapsed="false">
      <c r="A70" s="39" t="s">
        <v>360</v>
      </c>
    </row>
    <row r="71" customFormat="false" ht="15" hidden="false" customHeight="false" outlineLevel="0" collapsed="false">
      <c r="A71" s="39" t="s">
        <v>364</v>
      </c>
    </row>
    <row r="72" customFormat="false" ht="15" hidden="false" customHeight="false" outlineLevel="0" collapsed="false">
      <c r="A72" s="39" t="s">
        <v>368</v>
      </c>
    </row>
    <row r="73" customFormat="false" ht="15" hidden="false" customHeight="false" outlineLevel="0" collapsed="false">
      <c r="A73" s="39" t="s">
        <v>369</v>
      </c>
    </row>
    <row r="74" customFormat="false" ht="15" hidden="false" customHeight="false" outlineLevel="0" collapsed="false">
      <c r="A74" s="39" t="s">
        <v>371</v>
      </c>
    </row>
    <row r="75" customFormat="false" ht="15" hidden="false" customHeight="false" outlineLevel="0" collapsed="false">
      <c r="A75" s="39" t="s">
        <v>381</v>
      </c>
    </row>
    <row r="76" customFormat="false" ht="15" hidden="false" customHeight="false" outlineLevel="0" collapsed="false">
      <c r="A76" s="39" t="s">
        <v>384</v>
      </c>
    </row>
    <row r="77" customFormat="false" ht="15" hidden="false" customHeight="false" outlineLevel="0" collapsed="false">
      <c r="A77" s="39" t="s">
        <v>386</v>
      </c>
    </row>
    <row r="78" customFormat="false" ht="15" hidden="false" customHeight="false" outlineLevel="0" collapsed="false">
      <c r="A78" s="39" t="s">
        <v>392</v>
      </c>
    </row>
    <row r="79" customFormat="false" ht="15" hidden="false" customHeight="false" outlineLevel="0" collapsed="false">
      <c r="A79" s="39" t="s">
        <v>408</v>
      </c>
    </row>
    <row r="80" customFormat="false" ht="15" hidden="false" customHeight="false" outlineLevel="0" collapsed="false">
      <c r="A80" s="39" t="s">
        <v>418</v>
      </c>
    </row>
    <row r="81" customFormat="false" ht="15" hidden="false" customHeight="false" outlineLevel="0" collapsed="false">
      <c r="A81" s="39" t="s">
        <v>434</v>
      </c>
    </row>
    <row r="82" customFormat="false" ht="15" hidden="false" customHeight="false" outlineLevel="0" collapsed="false">
      <c r="A82" s="39" t="s">
        <v>436</v>
      </c>
    </row>
    <row r="83" customFormat="false" ht="15" hidden="false" customHeight="false" outlineLevel="0" collapsed="false">
      <c r="A83" s="39" t="s">
        <v>438</v>
      </c>
    </row>
    <row r="84" customFormat="false" ht="15" hidden="false" customHeight="false" outlineLevel="0" collapsed="false">
      <c r="A84" s="39" t="s">
        <v>440</v>
      </c>
    </row>
    <row r="85" customFormat="false" ht="15" hidden="false" customHeight="false" outlineLevel="0" collapsed="false">
      <c r="A85" s="39" t="s">
        <v>444</v>
      </c>
    </row>
    <row r="86" customFormat="false" ht="15" hidden="false" customHeight="false" outlineLevel="0" collapsed="false">
      <c r="A86" s="39" t="s">
        <v>450</v>
      </c>
    </row>
    <row r="87" customFormat="false" ht="15" hidden="false" customHeight="false" outlineLevel="0" collapsed="false">
      <c r="A87" s="39" t="s">
        <v>458</v>
      </c>
    </row>
    <row r="88" customFormat="false" ht="15" hidden="false" customHeight="false" outlineLevel="0" collapsed="false">
      <c r="A88" s="39" t="s">
        <v>466</v>
      </c>
    </row>
    <row r="89" customFormat="false" ht="15" hidden="false" customHeight="false" outlineLevel="0" collapsed="false">
      <c r="A89" s="39" t="s">
        <v>468</v>
      </c>
    </row>
    <row r="90" customFormat="false" ht="15" hidden="false" customHeight="false" outlineLevel="0" collapsed="false">
      <c r="A90" s="39" t="s">
        <v>476</v>
      </c>
    </row>
    <row r="91" customFormat="false" ht="15" hidden="false" customHeight="false" outlineLevel="0" collapsed="false">
      <c r="A91" s="39" t="s">
        <v>478</v>
      </c>
    </row>
    <row r="92" customFormat="false" ht="15" hidden="false" customHeight="false" outlineLevel="0" collapsed="false">
      <c r="A92" s="39" t="s">
        <v>480</v>
      </c>
    </row>
    <row r="93" customFormat="false" ht="15" hidden="false" customHeight="false" outlineLevel="0" collapsed="false">
      <c r="A93" s="39" t="s">
        <v>488</v>
      </c>
    </row>
    <row r="94" customFormat="false" ht="15" hidden="false" customHeight="false" outlineLevel="0" collapsed="false">
      <c r="A94" s="39" t="s">
        <v>490</v>
      </c>
    </row>
    <row r="95" customFormat="false" ht="15" hidden="false" customHeight="false" outlineLevel="0" collapsed="false">
      <c r="A95" s="39" t="s">
        <v>492</v>
      </c>
    </row>
    <row r="96" customFormat="false" ht="15" hidden="false" customHeight="false" outlineLevel="0" collapsed="false">
      <c r="A96" s="39" t="s">
        <v>494</v>
      </c>
    </row>
    <row r="97" customFormat="false" ht="15" hidden="false" customHeight="false" outlineLevel="0" collapsed="false">
      <c r="A97" s="39" t="s">
        <v>500</v>
      </c>
    </row>
    <row r="98" customFormat="false" ht="15" hidden="false" customHeight="false" outlineLevel="0" collapsed="false">
      <c r="A98" s="39" t="s">
        <v>506</v>
      </c>
    </row>
    <row r="99" customFormat="false" ht="15" hidden="false" customHeight="false" outlineLevel="0" collapsed="false">
      <c r="A99" s="39" t="s">
        <v>519</v>
      </c>
    </row>
    <row r="100" customFormat="false" ht="15" hidden="false" customHeight="false" outlineLevel="0" collapsed="false">
      <c r="A100" s="39" t="s">
        <v>523</v>
      </c>
    </row>
    <row r="101" customFormat="false" ht="15" hidden="false" customHeight="false" outlineLevel="0" collapsed="false">
      <c r="A101" s="39" t="s">
        <v>525</v>
      </c>
    </row>
    <row r="102" customFormat="false" ht="15" hidden="false" customHeight="false" outlineLevel="0" collapsed="false">
      <c r="A102" s="39" t="s">
        <v>527</v>
      </c>
    </row>
    <row r="103" customFormat="false" ht="15" hidden="false" customHeight="false" outlineLevel="0" collapsed="false">
      <c r="A103" s="39" t="s">
        <v>529</v>
      </c>
    </row>
    <row r="104" customFormat="false" ht="15" hidden="false" customHeight="false" outlineLevel="0" collapsed="false">
      <c r="A104" s="39" t="s">
        <v>531</v>
      </c>
    </row>
    <row r="105" customFormat="false" ht="15" hidden="false" customHeight="false" outlineLevel="0" collapsed="false">
      <c r="A105" s="39" t="s">
        <v>539</v>
      </c>
    </row>
    <row r="106" customFormat="false" ht="15" hidden="false" customHeight="false" outlineLevel="0" collapsed="false">
      <c r="A106" s="39" t="s">
        <v>547</v>
      </c>
    </row>
    <row r="107" customFormat="false" ht="15" hidden="false" customHeight="false" outlineLevel="0" collapsed="false">
      <c r="A107" s="39" t="s">
        <v>555</v>
      </c>
    </row>
    <row r="108" customFormat="false" ht="15" hidden="false" customHeight="false" outlineLevel="0" collapsed="false">
      <c r="A108" s="39" t="s">
        <v>560</v>
      </c>
    </row>
    <row r="109" customFormat="false" ht="15" hidden="false" customHeight="false" outlineLevel="0" collapsed="false">
      <c r="A109" s="39" t="s">
        <v>564</v>
      </c>
    </row>
    <row r="110" customFormat="false" ht="15" hidden="false" customHeight="false" outlineLevel="0" collapsed="false">
      <c r="A110" s="39" t="s">
        <v>570</v>
      </c>
    </row>
    <row r="111" customFormat="false" ht="15" hidden="false" customHeight="false" outlineLevel="0" collapsed="false">
      <c r="A111" s="39" t="s">
        <v>572</v>
      </c>
    </row>
    <row r="112" customFormat="false" ht="15" hidden="false" customHeight="false" outlineLevel="0" collapsed="false">
      <c r="A112" s="39" t="s">
        <v>576</v>
      </c>
    </row>
    <row r="113" customFormat="false" ht="15" hidden="false" customHeight="false" outlineLevel="0" collapsed="false">
      <c r="A113" s="39" t="s">
        <v>582</v>
      </c>
    </row>
    <row r="114" customFormat="false" ht="15" hidden="false" customHeight="false" outlineLevel="0" collapsed="false">
      <c r="A114" s="39" t="s">
        <v>594</v>
      </c>
    </row>
    <row r="115" customFormat="false" ht="15" hidden="false" customHeight="false" outlineLevel="0" collapsed="false">
      <c r="A115" s="39" t="s">
        <v>596</v>
      </c>
    </row>
    <row r="116" customFormat="false" ht="15" hidden="false" customHeight="false" outlineLevel="0" collapsed="false">
      <c r="A116" s="39" t="s">
        <v>598</v>
      </c>
    </row>
    <row r="117" customFormat="false" ht="15" hidden="false" customHeight="false" outlineLevel="0" collapsed="false">
      <c r="A117" s="39" t="s">
        <v>600</v>
      </c>
    </row>
    <row r="118" customFormat="false" ht="15" hidden="false" customHeight="false" outlineLevel="0" collapsed="false">
      <c r="A118" s="39" t="s">
        <v>610</v>
      </c>
    </row>
    <row r="119" customFormat="false" ht="15" hidden="false" customHeight="false" outlineLevel="0" collapsed="false">
      <c r="A119" s="39" t="s">
        <v>613</v>
      </c>
    </row>
    <row r="120" customFormat="false" ht="15" hidden="false" customHeight="false" outlineLevel="0" collapsed="false">
      <c r="A120" s="39" t="s">
        <v>619</v>
      </c>
    </row>
    <row r="121" customFormat="false" ht="15" hidden="false" customHeight="false" outlineLevel="0" collapsed="false">
      <c r="A121" s="39" t="s">
        <v>631</v>
      </c>
    </row>
    <row r="122" customFormat="false" ht="15" hidden="false" customHeight="false" outlineLevel="0" collapsed="false">
      <c r="A122" s="39" t="s">
        <v>634</v>
      </c>
    </row>
    <row r="123" customFormat="false" ht="15" hidden="false" customHeight="false" outlineLevel="0" collapsed="false">
      <c r="A123" s="39" t="s">
        <v>638</v>
      </c>
    </row>
    <row r="124" customFormat="false" ht="15" hidden="false" customHeight="false" outlineLevel="0" collapsed="false">
      <c r="A124" s="39" t="s">
        <v>650</v>
      </c>
    </row>
    <row r="125" customFormat="false" ht="15" hidden="false" customHeight="false" outlineLevel="0" collapsed="false">
      <c r="A125" s="39" t="s">
        <v>652</v>
      </c>
    </row>
    <row r="126" customFormat="false" ht="15" hidden="false" customHeight="false" outlineLevel="0" collapsed="false">
      <c r="A126" s="39" t="s">
        <v>654</v>
      </c>
    </row>
    <row r="127" customFormat="false" ht="15" hidden="false" customHeight="false" outlineLevel="0" collapsed="false">
      <c r="A127" s="39" t="s">
        <v>664</v>
      </c>
    </row>
    <row r="128" customFormat="false" ht="15" hidden="false" customHeight="false" outlineLevel="0" collapsed="false">
      <c r="A128" s="39" t="s">
        <v>676</v>
      </c>
    </row>
    <row r="129" customFormat="false" ht="15" hidden="false" customHeight="false" outlineLevel="0" collapsed="false">
      <c r="A129" s="39" t="s">
        <v>682</v>
      </c>
    </row>
    <row r="130" customFormat="false" ht="15" hidden="false" customHeight="false" outlineLevel="0" collapsed="false">
      <c r="A130" s="39" t="s">
        <v>684</v>
      </c>
    </row>
    <row r="131" customFormat="false" ht="15" hidden="false" customHeight="false" outlineLevel="0" collapsed="false">
      <c r="A131" s="39" t="s">
        <v>686</v>
      </c>
    </row>
    <row r="132" customFormat="false" ht="15" hidden="false" customHeight="false" outlineLevel="0" collapsed="false">
      <c r="A132" s="39" t="s">
        <v>688</v>
      </c>
    </row>
    <row r="133" customFormat="false" ht="15" hidden="false" customHeight="false" outlineLevel="0" collapsed="false">
      <c r="A133" s="39" t="s">
        <v>692</v>
      </c>
    </row>
    <row r="134" customFormat="false" ht="15" hidden="false" customHeight="false" outlineLevel="0" collapsed="false">
      <c r="A134" s="39" t="s">
        <v>693</v>
      </c>
    </row>
    <row r="135" customFormat="false" ht="15" hidden="false" customHeight="false" outlineLevel="0" collapsed="false">
      <c r="A135" s="39" t="s">
        <v>697</v>
      </c>
    </row>
    <row r="136" customFormat="false" ht="15" hidden="false" customHeight="false" outlineLevel="0" collapsed="false">
      <c r="A136" s="39" t="s">
        <v>723</v>
      </c>
    </row>
    <row r="137" customFormat="false" ht="15" hidden="false" customHeight="false" outlineLevel="0" collapsed="false">
      <c r="A137" s="39" t="s">
        <v>725</v>
      </c>
    </row>
    <row r="138" customFormat="false" ht="15" hidden="false" customHeight="false" outlineLevel="0" collapsed="false">
      <c r="A138" s="39" t="s">
        <v>727</v>
      </c>
    </row>
    <row r="139" customFormat="false" ht="15" hidden="false" customHeight="false" outlineLevel="0" collapsed="false">
      <c r="A139" s="39" t="s">
        <v>735</v>
      </c>
    </row>
    <row r="140" customFormat="false" ht="15" hidden="false" customHeight="false" outlineLevel="0" collapsed="false">
      <c r="A140" s="39" t="s">
        <v>739</v>
      </c>
    </row>
    <row r="141" customFormat="false" ht="15" hidden="false" customHeight="false" outlineLevel="0" collapsed="false">
      <c r="A141" s="39" t="s">
        <v>741</v>
      </c>
    </row>
    <row r="142" customFormat="false" ht="15" hidden="false" customHeight="false" outlineLevel="0" collapsed="false">
      <c r="A142" s="39" t="s">
        <v>743</v>
      </c>
    </row>
    <row r="143" customFormat="false" ht="15" hidden="false" customHeight="false" outlineLevel="0" collapsed="false">
      <c r="A143" s="39" t="s">
        <v>745</v>
      </c>
    </row>
    <row r="144" customFormat="false" ht="15" hidden="false" customHeight="false" outlineLevel="0" collapsed="false">
      <c r="A144" s="39" t="s">
        <v>747</v>
      </c>
    </row>
    <row r="145" customFormat="false" ht="15" hidden="false" customHeight="false" outlineLevel="0" collapsed="false">
      <c r="A145" s="39" t="s">
        <v>749</v>
      </c>
    </row>
    <row r="146" customFormat="false" ht="15" hidden="false" customHeight="false" outlineLevel="0" collapsed="false">
      <c r="A146" s="39" t="s">
        <v>750</v>
      </c>
    </row>
    <row r="147" customFormat="false" ht="15" hidden="false" customHeight="false" outlineLevel="0" collapsed="false">
      <c r="A147" s="39" t="s">
        <v>756</v>
      </c>
    </row>
    <row r="148" customFormat="false" ht="15" hidden="false" customHeight="false" outlineLevel="0" collapsed="false">
      <c r="A148" s="39" t="s">
        <v>762</v>
      </c>
    </row>
    <row r="149" customFormat="false" ht="15" hidden="false" customHeight="false" outlineLevel="0" collapsed="false">
      <c r="A149" s="39" t="s">
        <v>764</v>
      </c>
    </row>
    <row r="150" customFormat="false" ht="15" hidden="false" customHeight="false" outlineLevel="0" collapsed="false">
      <c r="A150" s="39" t="s">
        <v>768</v>
      </c>
    </row>
    <row r="151" customFormat="false" ht="15" hidden="false" customHeight="false" outlineLevel="0" collapsed="false">
      <c r="A151" s="39" t="s">
        <v>770</v>
      </c>
    </row>
    <row r="152" customFormat="false" ht="15" hidden="false" customHeight="false" outlineLevel="0" collapsed="false">
      <c r="A152" s="39" t="s">
        <v>776</v>
      </c>
    </row>
    <row r="153" customFormat="false" ht="15" hidden="false" customHeight="false" outlineLevel="0" collapsed="false">
      <c r="A153" s="39" t="s">
        <v>780</v>
      </c>
    </row>
    <row r="154" customFormat="false" ht="15" hidden="false" customHeight="false" outlineLevel="0" collapsed="false">
      <c r="A154" s="39" t="s">
        <v>782</v>
      </c>
    </row>
    <row r="155" customFormat="false" ht="15" hidden="false" customHeight="false" outlineLevel="0" collapsed="false">
      <c r="A155" s="39" t="s">
        <v>786</v>
      </c>
    </row>
    <row r="156" customFormat="false" ht="15" hidden="false" customHeight="false" outlineLevel="0" collapsed="false">
      <c r="A156" s="39" t="s">
        <v>802</v>
      </c>
    </row>
    <row r="157" customFormat="false" ht="15" hidden="false" customHeight="false" outlineLevel="0" collapsed="false">
      <c r="A157" s="39" t="s">
        <v>806</v>
      </c>
    </row>
    <row r="158" customFormat="false" ht="15" hidden="false" customHeight="false" outlineLevel="0" collapsed="false">
      <c r="A158" s="39" t="s">
        <v>807</v>
      </c>
    </row>
    <row r="159" customFormat="false" ht="15" hidden="false" customHeight="false" outlineLevel="0" collapsed="false">
      <c r="A159" s="39" t="s">
        <v>813</v>
      </c>
    </row>
    <row r="160" customFormat="false" ht="15" hidden="false" customHeight="false" outlineLevel="0" collapsed="false">
      <c r="A160" s="39" t="s">
        <v>815</v>
      </c>
    </row>
    <row r="161" customFormat="false" ht="15" hidden="false" customHeight="false" outlineLevel="0" collapsed="false">
      <c r="A161" s="39" t="s">
        <v>821</v>
      </c>
    </row>
    <row r="162" customFormat="false" ht="15" hidden="false" customHeight="false" outlineLevel="0" collapsed="false">
      <c r="A162" s="39" t="s">
        <v>825</v>
      </c>
    </row>
    <row r="163" customFormat="false" ht="15" hidden="false" customHeight="false" outlineLevel="0" collapsed="false">
      <c r="A163" s="39" t="s">
        <v>829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56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1" activeCellId="0" sqref="A1:D25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39" t="s">
        <v>7</v>
      </c>
    </row>
    <row r="2" customFormat="false" ht="15" hidden="false" customHeight="false" outlineLevel="0" collapsed="false">
      <c r="A2" s="39" t="s">
        <v>11</v>
      </c>
    </row>
    <row r="3" customFormat="false" ht="15" hidden="false" customHeight="false" outlineLevel="0" collapsed="false">
      <c r="A3" s="39" t="s">
        <v>13</v>
      </c>
    </row>
    <row r="4" customFormat="false" ht="15" hidden="false" customHeight="false" outlineLevel="0" collapsed="false">
      <c r="A4" s="39" t="s">
        <v>15</v>
      </c>
    </row>
    <row r="5" customFormat="false" ht="15" hidden="false" customHeight="false" outlineLevel="0" collapsed="false">
      <c r="A5" s="39" t="s">
        <v>21</v>
      </c>
    </row>
    <row r="6" customFormat="false" ht="15" hidden="false" customHeight="false" outlineLevel="0" collapsed="false">
      <c r="A6" s="39" t="s">
        <v>23</v>
      </c>
    </row>
    <row r="7" customFormat="false" ht="15" hidden="false" customHeight="false" outlineLevel="0" collapsed="false">
      <c r="A7" s="39" t="s">
        <v>27</v>
      </c>
    </row>
    <row r="8" customFormat="false" ht="15" hidden="false" customHeight="false" outlineLevel="0" collapsed="false">
      <c r="A8" s="39" t="s">
        <v>31</v>
      </c>
    </row>
    <row r="9" customFormat="false" ht="15" hidden="false" customHeight="false" outlineLevel="0" collapsed="false">
      <c r="A9" s="39" t="s">
        <v>37</v>
      </c>
    </row>
    <row r="10" customFormat="false" ht="15" hidden="false" customHeight="false" outlineLevel="0" collapsed="false">
      <c r="A10" s="39" t="s">
        <v>39</v>
      </c>
    </row>
    <row r="11" customFormat="false" ht="15" hidden="false" customHeight="false" outlineLevel="0" collapsed="false">
      <c r="A11" s="39" t="s">
        <v>41</v>
      </c>
    </row>
    <row r="12" customFormat="false" ht="15" hidden="false" customHeight="false" outlineLevel="0" collapsed="false">
      <c r="A12" s="39" t="s">
        <v>49</v>
      </c>
    </row>
    <row r="13" customFormat="false" ht="15" hidden="false" customHeight="false" outlineLevel="0" collapsed="false">
      <c r="A13" s="39" t="s">
        <v>51</v>
      </c>
    </row>
    <row r="14" customFormat="false" ht="15" hidden="false" customHeight="false" outlineLevel="0" collapsed="false">
      <c r="A14" s="39" t="s">
        <v>53</v>
      </c>
    </row>
    <row r="15" customFormat="false" ht="15" hidden="false" customHeight="false" outlineLevel="0" collapsed="false">
      <c r="A15" s="39" t="s">
        <v>55</v>
      </c>
    </row>
    <row r="16" customFormat="false" ht="15" hidden="false" customHeight="false" outlineLevel="0" collapsed="false">
      <c r="A16" s="39" t="s">
        <v>57</v>
      </c>
    </row>
    <row r="17" customFormat="false" ht="15" hidden="false" customHeight="false" outlineLevel="0" collapsed="false">
      <c r="A17" s="39" t="s">
        <v>67</v>
      </c>
    </row>
    <row r="18" customFormat="false" ht="15" hidden="false" customHeight="false" outlineLevel="0" collapsed="false">
      <c r="A18" s="39" t="s">
        <v>69</v>
      </c>
    </row>
    <row r="19" customFormat="false" ht="15" hidden="false" customHeight="false" outlineLevel="0" collapsed="false">
      <c r="A19" s="39" t="s">
        <v>71</v>
      </c>
    </row>
    <row r="20" customFormat="false" ht="15" hidden="false" customHeight="false" outlineLevel="0" collapsed="false">
      <c r="A20" s="39" t="s">
        <v>73</v>
      </c>
    </row>
    <row r="21" customFormat="false" ht="15" hidden="false" customHeight="false" outlineLevel="0" collapsed="false">
      <c r="A21" s="39" t="s">
        <v>75</v>
      </c>
    </row>
    <row r="22" customFormat="false" ht="15" hidden="false" customHeight="false" outlineLevel="0" collapsed="false">
      <c r="A22" s="39" t="s">
        <v>77</v>
      </c>
    </row>
    <row r="23" customFormat="false" ht="15" hidden="false" customHeight="false" outlineLevel="0" collapsed="false">
      <c r="A23" s="39" t="s">
        <v>81</v>
      </c>
    </row>
    <row r="24" customFormat="false" ht="15" hidden="false" customHeight="false" outlineLevel="0" collapsed="false">
      <c r="A24" s="39" t="s">
        <v>83</v>
      </c>
    </row>
    <row r="25" customFormat="false" ht="15" hidden="false" customHeight="false" outlineLevel="0" collapsed="false">
      <c r="A25" s="39" t="s">
        <v>86</v>
      </c>
    </row>
    <row r="26" customFormat="false" ht="15" hidden="false" customHeight="false" outlineLevel="0" collapsed="false">
      <c r="A26" s="39" t="s">
        <v>88</v>
      </c>
    </row>
    <row r="27" customFormat="false" ht="15" hidden="false" customHeight="false" outlineLevel="0" collapsed="false">
      <c r="A27" s="39" t="s">
        <v>90</v>
      </c>
    </row>
    <row r="28" customFormat="false" ht="15" hidden="false" customHeight="false" outlineLevel="0" collapsed="false">
      <c r="A28" s="39" t="s">
        <v>92</v>
      </c>
    </row>
    <row r="29" customFormat="false" ht="15" hidden="false" customHeight="false" outlineLevel="0" collapsed="false">
      <c r="A29" s="39" t="s">
        <v>94</v>
      </c>
    </row>
    <row r="30" customFormat="false" ht="15" hidden="false" customHeight="false" outlineLevel="0" collapsed="false">
      <c r="A30" s="39" t="s">
        <v>98</v>
      </c>
    </row>
    <row r="31" customFormat="false" ht="15" hidden="false" customHeight="false" outlineLevel="0" collapsed="false">
      <c r="A31" s="39" t="s">
        <v>102</v>
      </c>
    </row>
    <row r="32" customFormat="false" ht="15" hidden="false" customHeight="false" outlineLevel="0" collapsed="false">
      <c r="A32" s="39" t="s">
        <v>104</v>
      </c>
    </row>
    <row r="33" customFormat="false" ht="15" hidden="false" customHeight="false" outlineLevel="0" collapsed="false">
      <c r="A33" s="39" t="s">
        <v>106</v>
      </c>
    </row>
    <row r="34" customFormat="false" ht="15" hidden="false" customHeight="false" outlineLevel="0" collapsed="false">
      <c r="A34" s="39" t="s">
        <v>112</v>
      </c>
    </row>
    <row r="35" customFormat="false" ht="15" hidden="false" customHeight="false" outlineLevel="0" collapsed="false">
      <c r="A35" s="39" t="s">
        <v>114</v>
      </c>
    </row>
    <row r="36" customFormat="false" ht="15" hidden="false" customHeight="false" outlineLevel="0" collapsed="false">
      <c r="A36" s="39" t="s">
        <v>116</v>
      </c>
    </row>
    <row r="37" customFormat="false" ht="15" hidden="false" customHeight="false" outlineLevel="0" collapsed="false">
      <c r="A37" s="39" t="s">
        <v>118</v>
      </c>
    </row>
    <row r="38" customFormat="false" ht="15" hidden="false" customHeight="false" outlineLevel="0" collapsed="false">
      <c r="A38" s="39" t="s">
        <v>120</v>
      </c>
    </row>
    <row r="39" customFormat="false" ht="15" hidden="false" customHeight="false" outlineLevel="0" collapsed="false">
      <c r="A39" s="39" t="s">
        <v>124</v>
      </c>
    </row>
    <row r="40" customFormat="false" ht="15" hidden="false" customHeight="false" outlineLevel="0" collapsed="false">
      <c r="A40" s="39" t="s">
        <v>132</v>
      </c>
    </row>
    <row r="41" customFormat="false" ht="15" hidden="false" customHeight="false" outlineLevel="0" collapsed="false">
      <c r="A41" s="39" t="s">
        <v>134</v>
      </c>
    </row>
    <row r="42" customFormat="false" ht="15" hidden="false" customHeight="false" outlineLevel="0" collapsed="false">
      <c r="A42" s="39" t="s">
        <v>138</v>
      </c>
    </row>
    <row r="43" customFormat="false" ht="15" hidden="false" customHeight="false" outlineLevel="0" collapsed="false">
      <c r="A43" s="39" t="s">
        <v>140</v>
      </c>
    </row>
    <row r="44" customFormat="false" ht="15" hidden="false" customHeight="false" outlineLevel="0" collapsed="false">
      <c r="A44" s="39" t="s">
        <v>144</v>
      </c>
    </row>
    <row r="45" customFormat="false" ht="15" hidden="false" customHeight="false" outlineLevel="0" collapsed="false">
      <c r="A45" s="39" t="s">
        <v>146</v>
      </c>
    </row>
    <row r="46" customFormat="false" ht="15" hidden="false" customHeight="false" outlineLevel="0" collapsed="false">
      <c r="A46" s="39" t="s">
        <v>150</v>
      </c>
    </row>
    <row r="47" customFormat="false" ht="15" hidden="false" customHeight="false" outlineLevel="0" collapsed="false">
      <c r="A47" s="39" t="s">
        <v>151</v>
      </c>
    </row>
    <row r="48" customFormat="false" ht="15" hidden="false" customHeight="false" outlineLevel="0" collapsed="false">
      <c r="A48" s="39" t="s">
        <v>153</v>
      </c>
    </row>
    <row r="49" customFormat="false" ht="15" hidden="false" customHeight="false" outlineLevel="0" collapsed="false">
      <c r="A49" s="39" t="s">
        <v>157</v>
      </c>
    </row>
    <row r="50" customFormat="false" ht="15" hidden="false" customHeight="false" outlineLevel="0" collapsed="false">
      <c r="A50" s="39" t="s">
        <v>159</v>
      </c>
    </row>
    <row r="51" customFormat="false" ht="15" hidden="false" customHeight="false" outlineLevel="0" collapsed="false">
      <c r="A51" s="39" t="s">
        <v>161</v>
      </c>
    </row>
    <row r="52" customFormat="false" ht="15" hidden="false" customHeight="false" outlineLevel="0" collapsed="false">
      <c r="A52" s="39" t="s">
        <v>167</v>
      </c>
    </row>
    <row r="53" customFormat="false" ht="15" hidden="false" customHeight="false" outlineLevel="0" collapsed="false">
      <c r="A53" s="39" t="s">
        <v>173</v>
      </c>
    </row>
    <row r="54" customFormat="false" ht="15" hidden="false" customHeight="false" outlineLevel="0" collapsed="false">
      <c r="A54" s="39" t="s">
        <v>175</v>
      </c>
    </row>
    <row r="55" customFormat="false" ht="15" hidden="false" customHeight="false" outlineLevel="0" collapsed="false">
      <c r="A55" s="39" t="s">
        <v>177</v>
      </c>
    </row>
    <row r="56" customFormat="false" ht="15" hidden="false" customHeight="false" outlineLevel="0" collapsed="false">
      <c r="A56" s="39" t="s">
        <v>181</v>
      </c>
    </row>
    <row r="57" customFormat="false" ht="15" hidden="false" customHeight="false" outlineLevel="0" collapsed="false">
      <c r="A57" s="39" t="s">
        <v>185</v>
      </c>
    </row>
    <row r="58" customFormat="false" ht="15" hidden="false" customHeight="false" outlineLevel="0" collapsed="false">
      <c r="A58" s="39" t="s">
        <v>193</v>
      </c>
    </row>
    <row r="59" customFormat="false" ht="15" hidden="false" customHeight="false" outlineLevel="0" collapsed="false">
      <c r="A59" s="39" t="s">
        <v>195</v>
      </c>
    </row>
    <row r="60" customFormat="false" ht="15" hidden="false" customHeight="false" outlineLevel="0" collapsed="false">
      <c r="A60" s="39" t="s">
        <v>199</v>
      </c>
    </row>
    <row r="61" customFormat="false" ht="15" hidden="false" customHeight="false" outlineLevel="0" collapsed="false">
      <c r="A61" s="39" t="s">
        <v>203</v>
      </c>
    </row>
    <row r="62" customFormat="false" ht="15" hidden="false" customHeight="false" outlineLevel="0" collapsed="false">
      <c r="A62" s="39" t="s">
        <v>205</v>
      </c>
    </row>
    <row r="63" customFormat="false" ht="15" hidden="false" customHeight="false" outlineLevel="0" collapsed="false">
      <c r="A63" s="39" t="s">
        <v>207</v>
      </c>
    </row>
    <row r="64" customFormat="false" ht="15" hidden="false" customHeight="false" outlineLevel="0" collapsed="false">
      <c r="A64" s="39" t="s">
        <v>209</v>
      </c>
    </row>
    <row r="65" customFormat="false" ht="15" hidden="false" customHeight="false" outlineLevel="0" collapsed="false">
      <c r="A65" s="39" t="s">
        <v>211</v>
      </c>
    </row>
    <row r="66" customFormat="false" ht="15" hidden="false" customHeight="false" outlineLevel="0" collapsed="false">
      <c r="A66" s="39" t="s">
        <v>215</v>
      </c>
    </row>
    <row r="67" customFormat="false" ht="15" hidden="false" customHeight="false" outlineLevel="0" collapsed="false">
      <c r="A67" s="39" t="s">
        <v>224</v>
      </c>
    </row>
    <row r="68" customFormat="false" ht="15" hidden="false" customHeight="false" outlineLevel="0" collapsed="false">
      <c r="A68" s="39" t="s">
        <v>226</v>
      </c>
    </row>
    <row r="69" customFormat="false" ht="15" hidden="false" customHeight="false" outlineLevel="0" collapsed="false">
      <c r="A69" s="39" t="s">
        <v>228</v>
      </c>
    </row>
    <row r="70" customFormat="false" ht="15" hidden="false" customHeight="false" outlineLevel="0" collapsed="false">
      <c r="A70" s="39" t="s">
        <v>230</v>
      </c>
    </row>
    <row r="71" customFormat="false" ht="15" hidden="false" customHeight="false" outlineLevel="0" collapsed="false">
      <c r="A71" s="39" t="s">
        <v>232</v>
      </c>
    </row>
    <row r="72" customFormat="false" ht="15" hidden="false" customHeight="false" outlineLevel="0" collapsed="false">
      <c r="A72" s="39" t="s">
        <v>234</v>
      </c>
    </row>
    <row r="73" customFormat="false" ht="15" hidden="false" customHeight="false" outlineLevel="0" collapsed="false">
      <c r="A73" s="39" t="s">
        <v>236</v>
      </c>
    </row>
    <row r="74" customFormat="false" ht="15" hidden="false" customHeight="false" outlineLevel="0" collapsed="false">
      <c r="A74" s="39" t="s">
        <v>246</v>
      </c>
    </row>
    <row r="75" customFormat="false" ht="15" hidden="false" customHeight="false" outlineLevel="0" collapsed="false">
      <c r="A75" s="39" t="s">
        <v>248</v>
      </c>
    </row>
    <row r="76" customFormat="false" ht="15" hidden="false" customHeight="false" outlineLevel="0" collapsed="false">
      <c r="A76" s="39" t="s">
        <v>256</v>
      </c>
    </row>
    <row r="77" customFormat="false" ht="15" hidden="false" customHeight="false" outlineLevel="0" collapsed="false">
      <c r="A77" s="39" t="s">
        <v>260</v>
      </c>
    </row>
    <row r="78" customFormat="false" ht="15" hidden="false" customHeight="false" outlineLevel="0" collapsed="false">
      <c r="A78" s="39" t="s">
        <v>262</v>
      </c>
    </row>
    <row r="79" customFormat="false" ht="15" hidden="false" customHeight="false" outlineLevel="0" collapsed="false">
      <c r="A79" s="39" t="s">
        <v>264</v>
      </c>
    </row>
    <row r="80" customFormat="false" ht="15" hidden="false" customHeight="false" outlineLevel="0" collapsed="false">
      <c r="A80" s="39" t="s">
        <v>268</v>
      </c>
    </row>
    <row r="81" customFormat="false" ht="15" hidden="false" customHeight="false" outlineLevel="0" collapsed="false">
      <c r="A81" s="39" t="s">
        <v>270</v>
      </c>
    </row>
    <row r="82" customFormat="false" ht="15" hidden="false" customHeight="false" outlineLevel="0" collapsed="false">
      <c r="A82" s="39" t="s">
        <v>274</v>
      </c>
    </row>
    <row r="83" customFormat="false" ht="15" hidden="false" customHeight="false" outlineLevel="0" collapsed="false">
      <c r="A83" s="39" t="s">
        <v>276</v>
      </c>
    </row>
    <row r="84" customFormat="false" ht="15" hidden="false" customHeight="false" outlineLevel="0" collapsed="false">
      <c r="A84" s="39" t="s">
        <v>278</v>
      </c>
    </row>
    <row r="85" customFormat="false" ht="15" hidden="false" customHeight="false" outlineLevel="0" collapsed="false">
      <c r="A85" s="39" t="s">
        <v>280</v>
      </c>
    </row>
    <row r="86" customFormat="false" ht="15" hidden="false" customHeight="false" outlineLevel="0" collapsed="false">
      <c r="A86" s="39" t="s">
        <v>281</v>
      </c>
    </row>
    <row r="87" customFormat="false" ht="15" hidden="false" customHeight="false" outlineLevel="0" collapsed="false">
      <c r="A87" s="39" t="s">
        <v>283</v>
      </c>
    </row>
    <row r="88" customFormat="false" ht="15" hidden="false" customHeight="false" outlineLevel="0" collapsed="false">
      <c r="A88" s="39" t="s">
        <v>285</v>
      </c>
    </row>
    <row r="89" customFormat="false" ht="15" hidden="false" customHeight="false" outlineLevel="0" collapsed="false">
      <c r="A89" s="39" t="s">
        <v>289</v>
      </c>
    </row>
    <row r="90" customFormat="false" ht="15" hidden="false" customHeight="false" outlineLevel="0" collapsed="false">
      <c r="A90" s="39" t="s">
        <v>291</v>
      </c>
    </row>
    <row r="91" customFormat="false" ht="15" hidden="false" customHeight="false" outlineLevel="0" collapsed="false">
      <c r="A91" s="39" t="s">
        <v>301</v>
      </c>
    </row>
    <row r="92" customFormat="false" ht="15" hidden="false" customHeight="false" outlineLevel="0" collapsed="false">
      <c r="A92" s="39" t="s">
        <v>309</v>
      </c>
    </row>
    <row r="93" customFormat="false" ht="15" hidden="false" customHeight="false" outlineLevel="0" collapsed="false">
      <c r="A93" s="39" t="s">
        <v>310</v>
      </c>
    </row>
    <row r="94" customFormat="false" ht="15" hidden="false" customHeight="false" outlineLevel="0" collapsed="false">
      <c r="A94" s="39" t="s">
        <v>312</v>
      </c>
    </row>
    <row r="95" customFormat="false" ht="15" hidden="false" customHeight="false" outlineLevel="0" collapsed="false">
      <c r="A95" s="39" t="s">
        <v>314</v>
      </c>
    </row>
    <row r="96" customFormat="false" ht="15" hidden="false" customHeight="false" outlineLevel="0" collapsed="false">
      <c r="A96" s="39" t="s">
        <v>316</v>
      </c>
    </row>
    <row r="97" customFormat="false" ht="15" hidden="false" customHeight="false" outlineLevel="0" collapsed="false">
      <c r="A97" s="39" t="s">
        <v>318</v>
      </c>
    </row>
    <row r="98" customFormat="false" ht="15" hidden="false" customHeight="false" outlineLevel="0" collapsed="false">
      <c r="A98" s="39" t="s">
        <v>320</v>
      </c>
    </row>
    <row r="99" customFormat="false" ht="15" hidden="false" customHeight="false" outlineLevel="0" collapsed="false">
      <c r="A99" s="39" t="s">
        <v>330</v>
      </c>
    </row>
    <row r="100" customFormat="false" ht="15" hidden="false" customHeight="false" outlineLevel="0" collapsed="false">
      <c r="A100" s="39" t="s">
        <v>334</v>
      </c>
    </row>
    <row r="101" customFormat="false" ht="15" hidden="false" customHeight="false" outlineLevel="0" collapsed="false">
      <c r="A101" s="39" t="s">
        <v>336</v>
      </c>
    </row>
    <row r="102" customFormat="false" ht="15" hidden="false" customHeight="false" outlineLevel="0" collapsed="false">
      <c r="A102" s="39" t="s">
        <v>338</v>
      </c>
    </row>
    <row r="103" customFormat="false" ht="15" hidden="false" customHeight="false" outlineLevel="0" collapsed="false">
      <c r="A103" s="39" t="s">
        <v>342</v>
      </c>
    </row>
    <row r="104" customFormat="false" ht="15" hidden="false" customHeight="false" outlineLevel="0" collapsed="false">
      <c r="A104" s="39" t="s">
        <v>344</v>
      </c>
    </row>
    <row r="105" customFormat="false" ht="15" hidden="false" customHeight="false" outlineLevel="0" collapsed="false">
      <c r="A105" s="39" t="s">
        <v>348</v>
      </c>
    </row>
    <row r="106" customFormat="false" ht="15" hidden="false" customHeight="false" outlineLevel="0" collapsed="false">
      <c r="A106" s="39" t="s">
        <v>350</v>
      </c>
    </row>
    <row r="107" customFormat="false" ht="15" hidden="false" customHeight="false" outlineLevel="0" collapsed="false">
      <c r="A107" s="39" t="s">
        <v>354</v>
      </c>
    </row>
    <row r="108" customFormat="false" ht="15" hidden="false" customHeight="false" outlineLevel="0" collapsed="false">
      <c r="A108" s="39" t="s">
        <v>356</v>
      </c>
    </row>
    <row r="109" customFormat="false" ht="15" hidden="false" customHeight="false" outlineLevel="0" collapsed="false">
      <c r="A109" s="39" t="s">
        <v>358</v>
      </c>
    </row>
    <row r="110" customFormat="false" ht="15" hidden="false" customHeight="false" outlineLevel="0" collapsed="false">
      <c r="A110" s="39" t="s">
        <v>362</v>
      </c>
    </row>
    <row r="111" customFormat="false" ht="15" hidden="false" customHeight="false" outlineLevel="0" collapsed="false">
      <c r="A111" s="39" t="s">
        <v>366</v>
      </c>
    </row>
    <row r="112" customFormat="false" ht="15" hidden="false" customHeight="false" outlineLevel="0" collapsed="false">
      <c r="A112" s="39" t="s">
        <v>373</v>
      </c>
    </row>
    <row r="113" customFormat="false" ht="15" hidden="false" customHeight="false" outlineLevel="0" collapsed="false">
      <c r="A113" s="39" t="s">
        <v>375</v>
      </c>
    </row>
    <row r="114" customFormat="false" ht="15" hidden="false" customHeight="false" outlineLevel="0" collapsed="false">
      <c r="A114" s="39" t="s">
        <v>377</v>
      </c>
    </row>
    <row r="115" customFormat="false" ht="15" hidden="false" customHeight="false" outlineLevel="0" collapsed="false">
      <c r="A115" s="39" t="s">
        <v>379</v>
      </c>
    </row>
    <row r="116" customFormat="false" ht="15" hidden="false" customHeight="false" outlineLevel="0" collapsed="false">
      <c r="A116" s="39" t="s">
        <v>382</v>
      </c>
    </row>
    <row r="117" customFormat="false" ht="15" hidden="false" customHeight="false" outlineLevel="0" collapsed="false">
      <c r="A117" s="39" t="s">
        <v>388</v>
      </c>
    </row>
    <row r="118" customFormat="false" ht="15" hidden="false" customHeight="false" outlineLevel="0" collapsed="false">
      <c r="A118" s="39" t="s">
        <v>390</v>
      </c>
    </row>
    <row r="119" customFormat="false" ht="15" hidden="false" customHeight="false" outlineLevel="0" collapsed="false">
      <c r="A119" s="39" t="s">
        <v>394</v>
      </c>
    </row>
    <row r="120" customFormat="false" ht="15" hidden="false" customHeight="false" outlineLevel="0" collapsed="false">
      <c r="A120" s="39" t="s">
        <v>396</v>
      </c>
    </row>
    <row r="121" customFormat="false" ht="15" hidden="false" customHeight="false" outlineLevel="0" collapsed="false">
      <c r="A121" s="39" t="s">
        <v>398</v>
      </c>
    </row>
    <row r="122" customFormat="false" ht="15" hidden="false" customHeight="false" outlineLevel="0" collapsed="false">
      <c r="A122" s="39" t="s">
        <v>400</v>
      </c>
    </row>
    <row r="123" customFormat="false" ht="15" hidden="false" customHeight="false" outlineLevel="0" collapsed="false">
      <c r="A123" s="39" t="s">
        <v>402</v>
      </c>
    </row>
    <row r="124" customFormat="false" ht="15" hidden="false" customHeight="false" outlineLevel="0" collapsed="false">
      <c r="A124" s="39" t="s">
        <v>404</v>
      </c>
    </row>
    <row r="125" customFormat="false" ht="15" hidden="false" customHeight="false" outlineLevel="0" collapsed="false">
      <c r="A125" s="39" t="s">
        <v>406</v>
      </c>
    </row>
    <row r="126" customFormat="false" ht="15" hidden="false" customHeight="false" outlineLevel="0" collapsed="false">
      <c r="A126" s="39" t="s">
        <v>410</v>
      </c>
    </row>
    <row r="127" customFormat="false" ht="15" hidden="false" customHeight="false" outlineLevel="0" collapsed="false">
      <c r="A127" s="39" t="s">
        <v>412</v>
      </c>
    </row>
    <row r="128" customFormat="false" ht="15" hidden="false" customHeight="false" outlineLevel="0" collapsed="false">
      <c r="A128" s="39" t="s">
        <v>414</v>
      </c>
    </row>
    <row r="129" customFormat="false" ht="15" hidden="false" customHeight="false" outlineLevel="0" collapsed="false">
      <c r="A129" s="39" t="s">
        <v>416</v>
      </c>
    </row>
    <row r="130" customFormat="false" ht="15" hidden="false" customHeight="false" outlineLevel="0" collapsed="false">
      <c r="A130" s="39" t="s">
        <v>420</v>
      </c>
    </row>
    <row r="131" customFormat="false" ht="15" hidden="false" customHeight="false" outlineLevel="0" collapsed="false">
      <c r="A131" s="39" t="s">
        <v>422</v>
      </c>
    </row>
    <row r="132" customFormat="false" ht="15" hidden="false" customHeight="false" outlineLevel="0" collapsed="false">
      <c r="A132" s="39" t="s">
        <v>424</v>
      </c>
    </row>
    <row r="133" customFormat="false" ht="15" hidden="false" customHeight="false" outlineLevel="0" collapsed="false">
      <c r="A133" s="39" t="s">
        <v>426</v>
      </c>
    </row>
    <row r="134" customFormat="false" ht="15" hidden="false" customHeight="false" outlineLevel="0" collapsed="false">
      <c r="A134" s="39" t="s">
        <v>428</v>
      </c>
    </row>
    <row r="135" customFormat="false" ht="15" hidden="false" customHeight="false" outlineLevel="0" collapsed="false">
      <c r="A135" s="39" t="s">
        <v>430</v>
      </c>
    </row>
    <row r="136" customFormat="false" ht="15" hidden="false" customHeight="false" outlineLevel="0" collapsed="false">
      <c r="A136" s="39" t="s">
        <v>432</v>
      </c>
    </row>
    <row r="137" customFormat="false" ht="15" hidden="false" customHeight="false" outlineLevel="0" collapsed="false">
      <c r="A137" s="39" t="s">
        <v>442</v>
      </c>
    </row>
    <row r="138" customFormat="false" ht="15" hidden="false" customHeight="false" outlineLevel="0" collapsed="false">
      <c r="A138" s="39" t="s">
        <v>446</v>
      </c>
    </row>
    <row r="139" customFormat="false" ht="15" hidden="false" customHeight="false" outlineLevel="0" collapsed="false">
      <c r="A139" s="39" t="s">
        <v>448</v>
      </c>
    </row>
    <row r="140" customFormat="false" ht="15" hidden="false" customHeight="false" outlineLevel="0" collapsed="false">
      <c r="A140" s="39" t="s">
        <v>452</v>
      </c>
    </row>
    <row r="141" customFormat="false" ht="15" hidden="false" customHeight="false" outlineLevel="0" collapsed="false">
      <c r="A141" s="39" t="s">
        <v>454</v>
      </c>
    </row>
    <row r="142" customFormat="false" ht="15" hidden="false" customHeight="false" outlineLevel="0" collapsed="false">
      <c r="A142" s="39" t="s">
        <v>456</v>
      </c>
    </row>
    <row r="143" customFormat="false" ht="15" hidden="false" customHeight="false" outlineLevel="0" collapsed="false">
      <c r="A143" s="39" t="s">
        <v>460</v>
      </c>
    </row>
    <row r="144" customFormat="false" ht="15" hidden="false" customHeight="false" outlineLevel="0" collapsed="false">
      <c r="A144" s="39" t="s">
        <v>462</v>
      </c>
    </row>
    <row r="145" customFormat="false" ht="15" hidden="false" customHeight="false" outlineLevel="0" collapsed="false">
      <c r="A145" s="39" t="s">
        <v>464</v>
      </c>
    </row>
    <row r="146" customFormat="false" ht="15" hidden="false" customHeight="false" outlineLevel="0" collapsed="false">
      <c r="A146" s="39" t="s">
        <v>470</v>
      </c>
    </row>
    <row r="147" customFormat="false" ht="15" hidden="false" customHeight="false" outlineLevel="0" collapsed="false">
      <c r="A147" s="39" t="s">
        <v>472</v>
      </c>
    </row>
    <row r="148" customFormat="false" ht="15" hidden="false" customHeight="false" outlineLevel="0" collapsed="false">
      <c r="A148" s="39" t="s">
        <v>474</v>
      </c>
    </row>
    <row r="149" customFormat="false" ht="15" hidden="false" customHeight="false" outlineLevel="0" collapsed="false">
      <c r="A149" s="39" t="s">
        <v>482</v>
      </c>
    </row>
    <row r="150" customFormat="false" ht="15" hidden="false" customHeight="false" outlineLevel="0" collapsed="false">
      <c r="A150" s="39" t="s">
        <v>484</v>
      </c>
    </row>
    <row r="151" customFormat="false" ht="15" hidden="false" customHeight="false" outlineLevel="0" collapsed="false">
      <c r="A151" s="39" t="s">
        <v>486</v>
      </c>
    </row>
    <row r="152" customFormat="false" ht="15" hidden="false" customHeight="false" outlineLevel="0" collapsed="false">
      <c r="A152" s="39" t="s">
        <v>496</v>
      </c>
    </row>
    <row r="153" customFormat="false" ht="15" hidden="false" customHeight="false" outlineLevel="0" collapsed="false">
      <c r="A153" s="39" t="s">
        <v>498</v>
      </c>
    </row>
    <row r="154" customFormat="false" ht="15" hidden="false" customHeight="false" outlineLevel="0" collapsed="false">
      <c r="A154" s="39" t="s">
        <v>502</v>
      </c>
    </row>
    <row r="155" customFormat="false" ht="15" hidden="false" customHeight="false" outlineLevel="0" collapsed="false">
      <c r="A155" s="39" t="s">
        <v>504</v>
      </c>
    </row>
    <row r="156" customFormat="false" ht="15" hidden="false" customHeight="false" outlineLevel="0" collapsed="false">
      <c r="A156" s="39" t="s">
        <v>508</v>
      </c>
    </row>
    <row r="157" customFormat="false" ht="15" hidden="false" customHeight="false" outlineLevel="0" collapsed="false">
      <c r="A157" s="39" t="s">
        <v>510</v>
      </c>
    </row>
    <row r="158" customFormat="false" ht="15" hidden="false" customHeight="false" outlineLevel="0" collapsed="false">
      <c r="A158" s="39" t="s">
        <v>512</v>
      </c>
    </row>
    <row r="159" customFormat="false" ht="15" hidden="false" customHeight="false" outlineLevel="0" collapsed="false">
      <c r="A159" s="39" t="s">
        <v>514</v>
      </c>
    </row>
    <row r="160" customFormat="false" ht="15" hidden="false" customHeight="false" outlineLevel="0" collapsed="false">
      <c r="A160" s="39" t="s">
        <v>516</v>
      </c>
    </row>
    <row r="161" customFormat="false" ht="15" hidden="false" customHeight="false" outlineLevel="0" collapsed="false">
      <c r="A161" s="39" t="s">
        <v>517</v>
      </c>
    </row>
    <row r="162" customFormat="false" ht="15" hidden="false" customHeight="false" outlineLevel="0" collapsed="false">
      <c r="A162" s="39" t="s">
        <v>521</v>
      </c>
    </row>
    <row r="163" customFormat="false" ht="15" hidden="false" customHeight="false" outlineLevel="0" collapsed="false">
      <c r="A163" s="39" t="s">
        <v>533</v>
      </c>
    </row>
    <row r="164" customFormat="false" ht="15" hidden="false" customHeight="false" outlineLevel="0" collapsed="false">
      <c r="A164" s="39" t="s">
        <v>535</v>
      </c>
    </row>
    <row r="165" customFormat="false" ht="15" hidden="false" customHeight="false" outlineLevel="0" collapsed="false">
      <c r="A165" s="39" t="s">
        <v>537</v>
      </c>
    </row>
    <row r="166" customFormat="false" ht="15" hidden="false" customHeight="false" outlineLevel="0" collapsed="false">
      <c r="A166" s="39" t="s">
        <v>541</v>
      </c>
    </row>
    <row r="167" customFormat="false" ht="15" hidden="false" customHeight="false" outlineLevel="0" collapsed="false">
      <c r="A167" s="39" t="s">
        <v>543</v>
      </c>
    </row>
    <row r="168" customFormat="false" ht="15" hidden="false" customHeight="false" outlineLevel="0" collapsed="false">
      <c r="A168" s="39" t="s">
        <v>545</v>
      </c>
    </row>
    <row r="169" customFormat="false" ht="15" hidden="false" customHeight="false" outlineLevel="0" collapsed="false">
      <c r="A169" s="39" t="s">
        <v>549</v>
      </c>
    </row>
    <row r="170" customFormat="false" ht="15" hidden="false" customHeight="false" outlineLevel="0" collapsed="false">
      <c r="A170" s="39" t="s">
        <v>551</v>
      </c>
    </row>
    <row r="171" customFormat="false" ht="15" hidden="false" customHeight="false" outlineLevel="0" collapsed="false">
      <c r="A171" s="39" t="s">
        <v>553</v>
      </c>
    </row>
    <row r="172" customFormat="false" ht="15" hidden="false" customHeight="false" outlineLevel="0" collapsed="false">
      <c r="A172" s="39" t="s">
        <v>557</v>
      </c>
    </row>
    <row r="173" customFormat="false" ht="15" hidden="false" customHeight="false" outlineLevel="0" collapsed="false">
      <c r="A173" s="39" t="s">
        <v>558</v>
      </c>
    </row>
    <row r="174" customFormat="false" ht="15" hidden="false" customHeight="false" outlineLevel="0" collapsed="false">
      <c r="A174" s="39" t="s">
        <v>562</v>
      </c>
    </row>
    <row r="175" customFormat="false" ht="15" hidden="false" customHeight="false" outlineLevel="0" collapsed="false">
      <c r="A175" s="39" t="s">
        <v>566</v>
      </c>
    </row>
    <row r="176" customFormat="false" ht="15" hidden="false" customHeight="false" outlineLevel="0" collapsed="false">
      <c r="A176" s="39" t="s">
        <v>568</v>
      </c>
    </row>
    <row r="177" customFormat="false" ht="15" hidden="false" customHeight="false" outlineLevel="0" collapsed="false">
      <c r="A177" s="39" t="s">
        <v>574</v>
      </c>
    </row>
    <row r="178" customFormat="false" ht="15" hidden="false" customHeight="false" outlineLevel="0" collapsed="false">
      <c r="A178" s="39" t="s">
        <v>578</v>
      </c>
    </row>
    <row r="179" customFormat="false" ht="15" hidden="false" customHeight="false" outlineLevel="0" collapsed="false">
      <c r="A179" s="39" t="s">
        <v>580</v>
      </c>
    </row>
    <row r="180" customFormat="false" ht="15" hidden="false" customHeight="false" outlineLevel="0" collapsed="false">
      <c r="A180" s="39" t="s">
        <v>583</v>
      </c>
    </row>
    <row r="181" customFormat="false" ht="15" hidden="false" customHeight="false" outlineLevel="0" collapsed="false">
      <c r="A181" s="39" t="s">
        <v>585</v>
      </c>
    </row>
    <row r="182" customFormat="false" ht="15" hidden="false" customHeight="false" outlineLevel="0" collapsed="false">
      <c r="A182" s="39" t="s">
        <v>587</v>
      </c>
    </row>
    <row r="183" customFormat="false" ht="15" hidden="false" customHeight="false" outlineLevel="0" collapsed="false">
      <c r="A183" s="39" t="s">
        <v>588</v>
      </c>
    </row>
    <row r="184" customFormat="false" ht="15" hidden="false" customHeight="false" outlineLevel="0" collapsed="false">
      <c r="A184" s="39" t="s">
        <v>590</v>
      </c>
    </row>
    <row r="185" customFormat="false" ht="15" hidden="false" customHeight="false" outlineLevel="0" collapsed="false">
      <c r="A185" s="39" t="s">
        <v>592</v>
      </c>
    </row>
    <row r="186" customFormat="false" ht="15" hidden="false" customHeight="false" outlineLevel="0" collapsed="false">
      <c r="A186" s="39" t="s">
        <v>602</v>
      </c>
    </row>
    <row r="187" customFormat="false" ht="15" hidden="false" customHeight="false" outlineLevel="0" collapsed="false">
      <c r="A187" s="39" t="s">
        <v>604</v>
      </c>
    </row>
    <row r="188" customFormat="false" ht="15" hidden="false" customHeight="false" outlineLevel="0" collapsed="false">
      <c r="A188" s="39" t="s">
        <v>606</v>
      </c>
    </row>
    <row r="189" customFormat="false" ht="15" hidden="false" customHeight="false" outlineLevel="0" collapsed="false">
      <c r="A189" s="39" t="s">
        <v>608</v>
      </c>
    </row>
    <row r="190" customFormat="false" ht="15" hidden="false" customHeight="false" outlineLevel="0" collapsed="false">
      <c r="A190" s="39" t="s">
        <v>611</v>
      </c>
    </row>
    <row r="191" customFormat="false" ht="15" hidden="false" customHeight="false" outlineLevel="0" collapsed="false">
      <c r="A191" s="39" t="s">
        <v>615</v>
      </c>
    </row>
    <row r="192" customFormat="false" ht="15" hidden="false" customHeight="false" outlineLevel="0" collapsed="false">
      <c r="A192" s="39" t="s">
        <v>617</v>
      </c>
    </row>
    <row r="193" customFormat="false" ht="15" hidden="false" customHeight="false" outlineLevel="0" collapsed="false">
      <c r="A193" s="39" t="s">
        <v>621</v>
      </c>
    </row>
    <row r="194" customFormat="false" ht="15" hidden="false" customHeight="false" outlineLevel="0" collapsed="false">
      <c r="A194" s="39" t="s">
        <v>623</v>
      </c>
    </row>
    <row r="195" customFormat="false" ht="15" hidden="false" customHeight="false" outlineLevel="0" collapsed="false">
      <c r="A195" s="39" t="s">
        <v>625</v>
      </c>
    </row>
    <row r="196" customFormat="false" ht="15" hidden="false" customHeight="false" outlineLevel="0" collapsed="false">
      <c r="A196" s="39" t="s">
        <v>627</v>
      </c>
    </row>
    <row r="197" customFormat="false" ht="15" hidden="false" customHeight="false" outlineLevel="0" collapsed="false">
      <c r="A197" s="39" t="s">
        <v>629</v>
      </c>
    </row>
    <row r="198" customFormat="false" ht="15" hidden="false" customHeight="false" outlineLevel="0" collapsed="false">
      <c r="A198" s="39" t="s">
        <v>632</v>
      </c>
    </row>
    <row r="199" customFormat="false" ht="15" hidden="false" customHeight="false" outlineLevel="0" collapsed="false">
      <c r="A199" s="39" t="s">
        <v>636</v>
      </c>
    </row>
    <row r="200" customFormat="false" ht="15" hidden="false" customHeight="false" outlineLevel="0" collapsed="false">
      <c r="A200" s="39" t="s">
        <v>640</v>
      </c>
    </row>
    <row r="201" customFormat="false" ht="15" hidden="false" customHeight="false" outlineLevel="0" collapsed="false">
      <c r="A201" s="39" t="s">
        <v>642</v>
      </c>
    </row>
    <row r="202" customFormat="false" ht="15" hidden="false" customHeight="false" outlineLevel="0" collapsed="false">
      <c r="A202" s="39" t="s">
        <v>644</v>
      </c>
    </row>
    <row r="203" customFormat="false" ht="15" hidden="false" customHeight="false" outlineLevel="0" collapsed="false">
      <c r="A203" s="39" t="s">
        <v>646</v>
      </c>
    </row>
    <row r="204" customFormat="false" ht="15" hidden="false" customHeight="false" outlineLevel="0" collapsed="false">
      <c r="A204" s="39" t="s">
        <v>648</v>
      </c>
    </row>
    <row r="205" customFormat="false" ht="15" hidden="false" customHeight="false" outlineLevel="0" collapsed="false">
      <c r="A205" s="39" t="s">
        <v>656</v>
      </c>
    </row>
    <row r="206" customFormat="false" ht="15" hidden="false" customHeight="false" outlineLevel="0" collapsed="false">
      <c r="A206" s="39" t="s">
        <v>658</v>
      </c>
    </row>
    <row r="207" customFormat="false" ht="15" hidden="false" customHeight="false" outlineLevel="0" collapsed="false">
      <c r="A207" s="39" t="s">
        <v>660</v>
      </c>
    </row>
    <row r="208" customFormat="false" ht="15" hidden="false" customHeight="false" outlineLevel="0" collapsed="false">
      <c r="A208" s="39" t="s">
        <v>662</v>
      </c>
    </row>
    <row r="209" customFormat="false" ht="15" hidden="false" customHeight="false" outlineLevel="0" collapsed="false">
      <c r="A209" s="39" t="s">
        <v>666</v>
      </c>
    </row>
    <row r="210" customFormat="false" ht="15" hidden="false" customHeight="false" outlineLevel="0" collapsed="false">
      <c r="A210" s="39" t="s">
        <v>668</v>
      </c>
    </row>
    <row r="211" customFormat="false" ht="15" hidden="false" customHeight="false" outlineLevel="0" collapsed="false">
      <c r="A211" s="39" t="s">
        <v>670</v>
      </c>
    </row>
    <row r="212" customFormat="false" ht="15" hidden="false" customHeight="false" outlineLevel="0" collapsed="false">
      <c r="A212" s="39" t="s">
        <v>672</v>
      </c>
    </row>
    <row r="213" customFormat="false" ht="15" hidden="false" customHeight="false" outlineLevel="0" collapsed="false">
      <c r="A213" s="39" t="s">
        <v>674</v>
      </c>
    </row>
    <row r="214" customFormat="false" ht="15" hidden="false" customHeight="false" outlineLevel="0" collapsed="false">
      <c r="A214" s="39" t="s">
        <v>678</v>
      </c>
    </row>
    <row r="215" customFormat="false" ht="15" hidden="false" customHeight="false" outlineLevel="0" collapsed="false">
      <c r="A215" s="39" t="s">
        <v>680</v>
      </c>
    </row>
    <row r="216" customFormat="false" ht="15" hidden="false" customHeight="false" outlineLevel="0" collapsed="false">
      <c r="A216" s="39" t="s">
        <v>690</v>
      </c>
    </row>
    <row r="217" customFormat="false" ht="15" hidden="false" customHeight="false" outlineLevel="0" collapsed="false">
      <c r="A217" s="39" t="s">
        <v>695</v>
      </c>
    </row>
    <row r="218" customFormat="false" ht="15" hidden="false" customHeight="false" outlineLevel="0" collapsed="false">
      <c r="A218" s="39" t="s">
        <v>699</v>
      </c>
    </row>
    <row r="219" customFormat="false" ht="15" hidden="false" customHeight="false" outlineLevel="0" collapsed="false">
      <c r="A219" s="39" t="s">
        <v>701</v>
      </c>
    </row>
    <row r="220" customFormat="false" ht="15" hidden="false" customHeight="false" outlineLevel="0" collapsed="false">
      <c r="A220" s="39" t="s">
        <v>703</v>
      </c>
    </row>
    <row r="221" customFormat="false" ht="15" hidden="false" customHeight="false" outlineLevel="0" collapsed="false">
      <c r="A221" s="39" t="s">
        <v>705</v>
      </c>
    </row>
    <row r="222" customFormat="false" ht="15" hidden="false" customHeight="false" outlineLevel="0" collapsed="false">
      <c r="A222" s="39" t="s">
        <v>707</v>
      </c>
    </row>
    <row r="223" customFormat="false" ht="15" hidden="false" customHeight="false" outlineLevel="0" collapsed="false">
      <c r="A223" s="39" t="s">
        <v>709</v>
      </c>
    </row>
    <row r="224" customFormat="false" ht="15" hidden="false" customHeight="false" outlineLevel="0" collapsed="false">
      <c r="A224" s="39" t="s">
        <v>711</v>
      </c>
    </row>
    <row r="225" customFormat="false" ht="15" hidden="false" customHeight="false" outlineLevel="0" collapsed="false">
      <c r="A225" s="39" t="s">
        <v>713</v>
      </c>
    </row>
    <row r="226" customFormat="false" ht="15" hidden="false" customHeight="false" outlineLevel="0" collapsed="false">
      <c r="A226" s="39" t="s">
        <v>715</v>
      </c>
    </row>
    <row r="227" customFormat="false" ht="15" hidden="false" customHeight="false" outlineLevel="0" collapsed="false">
      <c r="A227" s="39" t="s">
        <v>717</v>
      </c>
    </row>
    <row r="228" customFormat="false" ht="15" hidden="false" customHeight="false" outlineLevel="0" collapsed="false">
      <c r="A228" s="39" t="s">
        <v>719</v>
      </c>
    </row>
    <row r="229" customFormat="false" ht="15" hidden="false" customHeight="false" outlineLevel="0" collapsed="false">
      <c r="A229" s="39" t="s">
        <v>721</v>
      </c>
    </row>
    <row r="230" customFormat="false" ht="15" hidden="false" customHeight="false" outlineLevel="0" collapsed="false">
      <c r="A230" s="39" t="s">
        <v>729</v>
      </c>
    </row>
    <row r="231" customFormat="false" ht="15" hidden="false" customHeight="false" outlineLevel="0" collapsed="false">
      <c r="A231" s="39" t="s">
        <v>731</v>
      </c>
    </row>
    <row r="232" customFormat="false" ht="15" hidden="false" customHeight="false" outlineLevel="0" collapsed="false">
      <c r="A232" s="39" t="s">
        <v>733</v>
      </c>
    </row>
    <row r="233" customFormat="false" ht="15" hidden="false" customHeight="false" outlineLevel="0" collapsed="false">
      <c r="A233" s="39" t="s">
        <v>737</v>
      </c>
    </row>
    <row r="234" customFormat="false" ht="15" hidden="false" customHeight="false" outlineLevel="0" collapsed="false">
      <c r="A234" s="39" t="s">
        <v>752</v>
      </c>
    </row>
    <row r="235" customFormat="false" ht="15" hidden="false" customHeight="false" outlineLevel="0" collapsed="false">
      <c r="A235" s="39" t="s">
        <v>754</v>
      </c>
    </row>
    <row r="236" customFormat="false" ht="15" hidden="false" customHeight="false" outlineLevel="0" collapsed="false">
      <c r="A236" s="39" t="s">
        <v>758</v>
      </c>
    </row>
    <row r="237" customFormat="false" ht="15" hidden="false" customHeight="false" outlineLevel="0" collapsed="false">
      <c r="A237" s="39" t="s">
        <v>760</v>
      </c>
    </row>
    <row r="238" customFormat="false" ht="15" hidden="false" customHeight="false" outlineLevel="0" collapsed="false">
      <c r="A238" s="39" t="s">
        <v>766</v>
      </c>
    </row>
    <row r="239" customFormat="false" ht="15" hidden="false" customHeight="false" outlineLevel="0" collapsed="false">
      <c r="A239" s="39" t="s">
        <v>772</v>
      </c>
    </row>
    <row r="240" customFormat="false" ht="15" hidden="false" customHeight="false" outlineLevel="0" collapsed="false">
      <c r="A240" s="39" t="s">
        <v>774</v>
      </c>
    </row>
    <row r="241" customFormat="false" ht="15" hidden="false" customHeight="false" outlineLevel="0" collapsed="false">
      <c r="A241" s="39" t="s">
        <v>778</v>
      </c>
    </row>
    <row r="242" customFormat="false" ht="15" hidden="false" customHeight="false" outlineLevel="0" collapsed="false">
      <c r="A242" s="39" t="s">
        <v>784</v>
      </c>
    </row>
    <row r="243" customFormat="false" ht="15" hidden="false" customHeight="false" outlineLevel="0" collapsed="false">
      <c r="A243" s="39" t="s">
        <v>788</v>
      </c>
    </row>
    <row r="244" customFormat="false" ht="15" hidden="false" customHeight="false" outlineLevel="0" collapsed="false">
      <c r="A244" s="39" t="s">
        <v>790</v>
      </c>
    </row>
    <row r="245" customFormat="false" ht="15" hidden="false" customHeight="false" outlineLevel="0" collapsed="false">
      <c r="A245" s="39" t="s">
        <v>792</v>
      </c>
    </row>
    <row r="246" customFormat="false" ht="15" hidden="false" customHeight="false" outlineLevel="0" collapsed="false">
      <c r="A246" s="39" t="s">
        <v>794</v>
      </c>
    </row>
    <row r="247" customFormat="false" ht="15" hidden="false" customHeight="false" outlineLevel="0" collapsed="false">
      <c r="A247" s="39" t="s">
        <v>796</v>
      </c>
    </row>
    <row r="248" customFormat="false" ht="15" hidden="false" customHeight="false" outlineLevel="0" collapsed="false">
      <c r="A248" s="39" t="s">
        <v>798</v>
      </c>
    </row>
    <row r="249" customFormat="false" ht="15" hidden="false" customHeight="false" outlineLevel="0" collapsed="false">
      <c r="A249" s="39" t="s">
        <v>800</v>
      </c>
    </row>
    <row r="250" customFormat="false" ht="15" hidden="false" customHeight="false" outlineLevel="0" collapsed="false">
      <c r="A250" s="39" t="s">
        <v>804</v>
      </c>
    </row>
    <row r="251" customFormat="false" ht="15" hidden="false" customHeight="false" outlineLevel="0" collapsed="false">
      <c r="A251" s="39" t="s">
        <v>809</v>
      </c>
    </row>
    <row r="252" customFormat="false" ht="15" hidden="false" customHeight="false" outlineLevel="0" collapsed="false">
      <c r="A252" s="39" t="s">
        <v>811</v>
      </c>
    </row>
    <row r="253" customFormat="false" ht="15" hidden="false" customHeight="false" outlineLevel="0" collapsed="false">
      <c r="A253" s="39" t="s">
        <v>817</v>
      </c>
    </row>
    <row r="254" customFormat="false" ht="15" hidden="false" customHeight="false" outlineLevel="0" collapsed="false">
      <c r="A254" s="39" t="s">
        <v>819</v>
      </c>
    </row>
    <row r="255" customFormat="false" ht="15" hidden="false" customHeight="false" outlineLevel="0" collapsed="false">
      <c r="A255" s="39" t="s">
        <v>823</v>
      </c>
    </row>
    <row r="256" customFormat="false" ht="15" hidden="false" customHeight="false" outlineLevel="0" collapsed="false">
      <c r="A256" s="39" t="s">
        <v>827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8.96484375" defaultRowHeight="15" zeroHeight="false" outlineLevelRow="0" outlineLevelCol="0"/>
  <cols>
    <col collapsed="false" customWidth="true" hidden="false" outlineLevel="0" max="1" min="1" style="39" width="23.7"/>
  </cols>
  <sheetData>
    <row r="1" customFormat="false" ht="15" hidden="false" customHeight="false" outlineLevel="0" collapsed="false">
      <c r="A1" s="39" t="s">
        <v>945</v>
      </c>
    </row>
    <row r="2" customFormat="false" ht="15" hidden="false" customHeight="false" outlineLevel="0" collapsed="false">
      <c r="A2" s="39" t="s">
        <v>946</v>
      </c>
    </row>
    <row r="3" customFormat="false" ht="15" hidden="false" customHeight="false" outlineLevel="0" collapsed="false">
      <c r="A3" s="39" t="s">
        <v>947</v>
      </c>
    </row>
    <row r="4" customFormat="false" ht="15" hidden="false" customHeight="false" outlineLevel="0" collapsed="false">
      <c r="A4" s="39" t="s">
        <v>948</v>
      </c>
    </row>
    <row r="5" customFormat="false" ht="15" hidden="false" customHeight="false" outlineLevel="0" collapsed="false">
      <c r="A5" s="39" t="s">
        <v>949</v>
      </c>
    </row>
    <row r="6" customFormat="false" ht="15" hidden="false" customHeight="false" outlineLevel="0" collapsed="false">
      <c r="A6" s="39" t="s">
        <v>950</v>
      </c>
    </row>
    <row r="7" customFormat="false" ht="15" hidden="false" customHeight="false" outlineLevel="0" collapsed="false">
      <c r="A7" s="39" t="s">
        <v>951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4T16:55:48Z</dcterms:created>
  <dc:creator>Goldman</dc:creator>
  <dc:description/>
  <dc:language>en-US</dc:language>
  <cp:lastModifiedBy>ggoldman</cp:lastModifiedBy>
  <dcterms:modified xsi:type="dcterms:W3CDTF">2019-04-25T12:29:38Z</dcterms:modified>
  <cp:revision>0</cp:revision>
  <dc:subject/>
  <dc:title/>
</cp:coreProperties>
</file>